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4" firstSheet="0" activeTab="1"/>
  </bookViews>
  <sheets>
    <sheet name="Cox (PFS)" sheetId="1" state="visible" r:id="rId2"/>
    <sheet name="Spearman cor.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98">
  <si>
    <t xml:space="preserve">95% CI</t>
  </si>
  <si>
    <t xml:space="preserve">Variable</t>
  </si>
  <si>
    <t xml:space="preserve">N total</t>
  </si>
  <si>
    <t xml:space="preserve">N event</t>
  </si>
  <si>
    <t xml:space="preserve">Global pval</t>
  </si>
  <si>
    <t xml:space="preserve">B</t>
  </si>
  <si>
    <t xml:space="preserve">Sign</t>
  </si>
  <si>
    <t xml:space="preserve">Exp(B)</t>
  </si>
  <si>
    <t xml:space="preserve">inf</t>
  </si>
  <si>
    <t xml:space="preserve">sup</t>
  </si>
  <si>
    <t xml:space="preserve">miR-210</t>
  </si>
  <si>
    <t xml:space="preserve">miR-205-5p</t>
  </si>
  <si>
    <t xml:space="preserve">Node</t>
  </si>
  <si>
    <t xml:space="preserve">miR-484</t>
  </si>
  <si>
    <t xml:space="preserve">CK5/6</t>
  </si>
  <si>
    <t xml:space="preserve">miR-93-5p</t>
  </si>
  <si>
    <t xml:space="preserve">Bloom3</t>
  </si>
  <si>
    <t xml:space="preserve">miR-342-3p</t>
  </si>
  <si>
    <t xml:space="preserve">Size</t>
  </si>
  <si>
    <t xml:space="preserve">Age</t>
  </si>
  <si>
    <t xml:space="preserve">Bloom1</t>
  </si>
  <si>
    <t xml:space="preserve">miR-146a</t>
  </si>
  <si>
    <t xml:space="preserve">miR-143-3p</t>
  </si>
  <si>
    <t xml:space="preserve">miR-155-5p</t>
  </si>
  <si>
    <t xml:space="preserve">miR-150-5p</t>
  </si>
  <si>
    <t xml:space="preserve">miR-142-3p</t>
  </si>
  <si>
    <t xml:space="preserve">miR-548c-5p</t>
  </si>
  <si>
    <t xml:space="preserve">miR-374a-5p</t>
  </si>
  <si>
    <t xml:space="preserve">Bloom2</t>
  </si>
  <si>
    <t xml:space="preserve">BARD1-BRCA1</t>
  </si>
  <si>
    <t xml:space="preserve">miR-128</t>
  </si>
  <si>
    <t xml:space="preserve">miR-503-5p</t>
  </si>
  <si>
    <t xml:space="preserve">miR-148b-3p</t>
  </si>
  <si>
    <t xml:space="preserve">miR-342-5p</t>
  </si>
  <si>
    <t xml:space="preserve">miR-378a-3p</t>
  </si>
  <si>
    <t xml:space="preserve">miR-142-5p</t>
  </si>
  <si>
    <t xml:space="preserve">BRCA1 protein</t>
  </si>
  <si>
    <t xml:space="preserve">miR-23a-3p</t>
  </si>
  <si>
    <t xml:space="preserve">BRCA1 mRNA</t>
  </si>
  <si>
    <t xml:space="preserve">miR-34a</t>
  </si>
  <si>
    <t xml:space="preserve">miR-301b</t>
  </si>
  <si>
    <t xml:space="preserve">miR-21-5p</t>
  </si>
  <si>
    <t xml:space="preserve">miR-197-3p</t>
  </si>
  <si>
    <t xml:space="preserve">miR-505-3p</t>
  </si>
  <si>
    <t xml:space="preserve">miR-135a-5p</t>
  </si>
  <si>
    <t xml:space="preserve">miR-223-3p</t>
  </si>
  <si>
    <t xml:space="preserve">let-7b</t>
  </si>
  <si>
    <t xml:space="preserve">Methylation</t>
  </si>
  <si>
    <t xml:space="preserve">Ki67</t>
  </si>
  <si>
    <t xml:space="preserve">miR-27b-3p</t>
  </si>
  <si>
    <t xml:space="preserve">Rechute</t>
  </si>
  <si>
    <t xml:space="preserve">PFS1(month)</t>
  </si>
  <si>
    <t xml:space="preserve">Death</t>
  </si>
  <si>
    <t xml:space="preserve">OS (months)</t>
  </si>
  <si>
    <t xml:space="preserve">size</t>
  </si>
  <si>
    <t xml:space="preserve">Meth</t>
  </si>
  <si>
    <t xml:space="preserve">Bloom</t>
  </si>
  <si>
    <t xml:space="preserve">mRNA.BRCA</t>
  </si>
  <si>
    <t xml:space="preserve">Prot.BRCA</t>
  </si>
  <si>
    <t xml:space="preserve">miR-146a-5p</t>
  </si>
  <si>
    <t xml:space="preserve">miR-34a-5p</t>
  </si>
  <si>
    <t xml:space="preserve">Let-7b-5p</t>
  </si>
  <si>
    <t xml:space="preserve">miR-148B-3p</t>
  </si>
  <si>
    <t xml:space="preserve">Rho de Spearman</t>
  </si>
  <si>
    <t xml:space="preserve">Relapse</t>
  </si>
  <si>
    <t xml:space="preserve">Coefficient de corrélation</t>
  </si>
  <si>
    <t xml:space="preserve">Sig. (bilatérale)</t>
  </si>
  <si>
    <t xml:space="preserve">N</t>
  </si>
  <si>
    <t xml:space="preserve">PFS (months)</t>
  </si>
  <si>
    <t xml:space="preserve">Tumour size</t>
  </si>
  <si>
    <t xml:space="preserve">Bloom = 1</t>
  </si>
  <si>
    <t xml:space="preserve">Bloom = 2</t>
  </si>
  <si>
    <t xml:space="preserve">Bloom = 3</t>
  </si>
  <si>
    <t xml:space="preserve">mRNA.BRCA1</t>
  </si>
  <si>
    <t xml:space="preserve">Prot.BRCA1</t>
  </si>
  <si>
    <t xml:space="preserve">BARD1-ligated BRCA1</t>
  </si>
  <si>
    <t xml:space="preserve">Let7b-5p</t>
  </si>
  <si>
    <t xml:space="preserve">miR-135a.5p</t>
  </si>
  <si>
    <t xml:space="preserve">miR-150.5p</t>
  </si>
  <si>
    <t xml:space="preserve">miR-342.3p</t>
  </si>
  <si>
    <t xml:space="preserve">miR-374a.5p</t>
  </si>
  <si>
    <t xml:space="preserve">miR-342.5p</t>
  </si>
  <si>
    <t xml:space="preserve">miR-23a.3p</t>
  </si>
  <si>
    <t xml:space="preserve">miR-143.3p</t>
  </si>
  <si>
    <t xml:space="preserve">miR-148B.3p</t>
  </si>
  <si>
    <t xml:space="preserve">miR-205.5p</t>
  </si>
  <si>
    <t xml:space="preserve">miR155.5p</t>
  </si>
  <si>
    <t xml:space="preserve">miR-197.3p</t>
  </si>
  <si>
    <t xml:space="preserve">miR-21.5p</t>
  </si>
  <si>
    <t xml:space="preserve">miR-27b.3p</t>
  </si>
  <si>
    <t xml:space="preserve">miR-142.5p</t>
  </si>
  <si>
    <t xml:space="preserve">miR-142.3p</t>
  </si>
  <si>
    <t xml:space="preserve">miR-223.3p</t>
  </si>
  <si>
    <t xml:space="preserve">miR-503.5p</t>
  </si>
  <si>
    <t xml:space="preserve">miR-548c.5p</t>
  </si>
  <si>
    <t xml:space="preserve">miR-505.3p</t>
  </si>
  <si>
    <t xml:space="preserve">miR-93.5p</t>
  </si>
  <si>
    <t xml:space="preserve">miR-378a.3p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#.000"/>
    <numFmt numFmtId="168" formatCode="0.000000"/>
    <numFmt numFmtId="169" formatCode="####.000"/>
    <numFmt numFmtId="170" formatCode="0.00E+00"/>
    <numFmt numFmtId="171" formatCode="#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hair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6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6" fillId="0" borderId="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6" fillId="0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ans nom1" xfId="20"/>
  </cellStyles>
  <dxfs count="1">
    <dxf>
      <font>
        <name val="Arial"/>
        <family val="2"/>
      </font>
      <fill>
        <patternFill>
          <bgColor rgb="FFFF66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pane xSplit="1" ySplit="2" topLeftCell="B19" activePane="bottomRight" state="frozen"/>
      <selection pane="topLeft" activeCell="A1" activeCellId="0" sqref="A1"/>
      <selection pane="topRight" activeCell="B1" activeCellId="0" sqref="B1"/>
      <selection pane="bottomLeft" activeCell="A19" activeCellId="0" sqref="A19"/>
      <selection pane="bottomRight" activeCell="A22" activeCellId="0" sqref="A22"/>
    </sheetView>
  </sheetViews>
  <sheetFormatPr defaultColWidth="11.53515625" defaultRowHeight="12.75" zeroHeight="false" outlineLevelRow="0" outlineLevelCol="0"/>
  <cols>
    <col collapsed="false" customWidth="true" hidden="false" outlineLevel="0" max="1" min="1" style="1" width="14.17"/>
  </cols>
  <sheetData>
    <row r="1" customFormat="false" ht="12.75" hidden="false" customHeight="false" outlineLevel="0" collapsed="false">
      <c r="H1" s="2" t="s">
        <v>0</v>
      </c>
      <c r="I1" s="2"/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2.75" hidden="false" customHeight="false" outlineLevel="0" collapsed="false">
      <c r="A3" s="4" t="s">
        <v>10</v>
      </c>
      <c r="B3" s="5" t="n">
        <v>49</v>
      </c>
      <c r="C3" s="5" t="n">
        <v>20</v>
      </c>
      <c r="D3" s="6" t="n">
        <v>0</v>
      </c>
      <c r="E3" s="7" t="n">
        <v>0.004</v>
      </c>
      <c r="F3" s="7" t="n">
        <v>0</v>
      </c>
      <c r="G3" s="8" t="n">
        <v>1.004</v>
      </c>
      <c r="H3" s="7" t="n">
        <v>1.002</v>
      </c>
      <c r="I3" s="7" t="n">
        <v>1.007</v>
      </c>
    </row>
    <row r="4" customFormat="false" ht="12.75" hidden="false" customHeight="false" outlineLevel="0" collapsed="false">
      <c r="A4" s="4" t="s">
        <v>11</v>
      </c>
      <c r="B4" s="5" t="n">
        <v>49</v>
      </c>
      <c r="C4" s="5" t="n">
        <v>20</v>
      </c>
      <c r="D4" s="6" t="n">
        <v>0.001</v>
      </c>
      <c r="E4" s="7" t="n">
        <v>0.003</v>
      </c>
      <c r="F4" s="7" t="n">
        <v>0.002</v>
      </c>
      <c r="G4" s="7" t="n">
        <v>1.003</v>
      </c>
      <c r="H4" s="7" t="n">
        <v>1.001</v>
      </c>
      <c r="I4" s="7" t="n">
        <v>1.005</v>
      </c>
    </row>
    <row r="5" customFormat="false" ht="12.75" hidden="false" customHeight="false" outlineLevel="0" collapsed="false">
      <c r="A5" s="4" t="s">
        <v>12</v>
      </c>
      <c r="B5" s="5" t="n">
        <v>53</v>
      </c>
      <c r="C5" s="5" t="n">
        <v>21</v>
      </c>
      <c r="D5" s="6" t="n">
        <v>0.001</v>
      </c>
      <c r="E5" s="7" t="n">
        <v>-1.344</v>
      </c>
      <c r="F5" s="7" t="n">
        <v>0.003</v>
      </c>
      <c r="G5" s="7" t="n">
        <v>0.261</v>
      </c>
      <c r="H5" s="7" t="n">
        <v>0.108</v>
      </c>
      <c r="I5" s="7" t="n">
        <v>0.63</v>
      </c>
    </row>
    <row r="6" customFormat="false" ht="12.75" hidden="false" customHeight="false" outlineLevel="0" collapsed="false">
      <c r="A6" s="4" t="s">
        <v>13</v>
      </c>
      <c r="B6" s="5" t="n">
        <v>49</v>
      </c>
      <c r="C6" s="5" t="n">
        <v>20</v>
      </c>
      <c r="D6" s="6" t="n">
        <v>0.014</v>
      </c>
      <c r="E6" s="7" t="n">
        <v>0.004</v>
      </c>
      <c r="F6" s="7" t="n">
        <v>0.015</v>
      </c>
      <c r="G6" s="7" t="n">
        <v>1.004</v>
      </c>
      <c r="H6" s="7" t="n">
        <v>1.001</v>
      </c>
      <c r="I6" s="7" t="n">
        <v>1.008</v>
      </c>
    </row>
    <row r="7" customFormat="false" ht="12.75" hidden="false" customHeight="false" outlineLevel="0" collapsed="false">
      <c r="A7" s="4" t="s">
        <v>14</v>
      </c>
      <c r="B7" s="5" t="n">
        <v>61</v>
      </c>
      <c r="C7" s="5" t="n">
        <v>20</v>
      </c>
      <c r="D7" s="6" t="n">
        <v>0.017</v>
      </c>
      <c r="E7" s="7" t="n">
        <v>1.106</v>
      </c>
      <c r="F7" s="7" t="n">
        <v>0.024</v>
      </c>
      <c r="G7" s="7" t="n">
        <v>3.023</v>
      </c>
      <c r="H7" s="7" t="n">
        <v>1.159</v>
      </c>
      <c r="I7" s="7" t="n">
        <v>7.881</v>
      </c>
    </row>
    <row r="8" customFormat="false" ht="12.75" hidden="false" customHeight="false" outlineLevel="0" collapsed="false">
      <c r="A8" s="4" t="s">
        <v>15</v>
      </c>
      <c r="B8" s="5" t="n">
        <v>49</v>
      </c>
      <c r="C8" s="5" t="n">
        <v>20</v>
      </c>
      <c r="D8" s="6" t="n">
        <v>0.017</v>
      </c>
      <c r="E8" s="7" t="n">
        <v>0.003</v>
      </c>
      <c r="F8" s="7" t="n">
        <v>0.019</v>
      </c>
      <c r="G8" s="7" t="n">
        <v>1.003</v>
      </c>
      <c r="H8" s="7" t="n">
        <v>1.001</v>
      </c>
      <c r="I8" s="7" t="n">
        <v>1.006</v>
      </c>
      <c r="J8" s="1"/>
      <c r="K8" s="1"/>
      <c r="L8" s="1"/>
      <c r="M8" s="1"/>
    </row>
    <row r="9" customFormat="false" ht="12.75" hidden="false" customHeight="false" outlineLevel="0" collapsed="false">
      <c r="A9" s="1" t="s">
        <v>16</v>
      </c>
      <c r="B9" s="9" t="n">
        <v>65</v>
      </c>
      <c r="C9" s="9" t="n">
        <v>23</v>
      </c>
      <c r="D9" s="10" t="n">
        <v>0.025</v>
      </c>
      <c r="E9" s="11" t="n">
        <v>1.963</v>
      </c>
      <c r="F9" s="11" t="n">
        <v>0.055</v>
      </c>
      <c r="G9" s="11" t="n">
        <v>7.117</v>
      </c>
      <c r="H9" s="11" t="n">
        <v>0.957</v>
      </c>
      <c r="I9" s="11" t="n">
        <v>52.955</v>
      </c>
      <c r="J9" s="1"/>
      <c r="K9" s="3"/>
      <c r="L9" s="1"/>
      <c r="M9" s="3"/>
    </row>
    <row r="10" customFormat="false" ht="12.75" hidden="false" customHeight="false" outlineLevel="0" collapsed="false">
      <c r="A10" s="4" t="s">
        <v>17</v>
      </c>
      <c r="B10" s="5" t="n">
        <v>49</v>
      </c>
      <c r="C10" s="5" t="n">
        <v>20</v>
      </c>
      <c r="D10" s="6" t="n">
        <v>0.042</v>
      </c>
      <c r="E10" s="7" t="n">
        <v>-0.005</v>
      </c>
      <c r="F10" s="7" t="n">
        <v>0.049</v>
      </c>
      <c r="G10" s="7" t="n">
        <v>0.995</v>
      </c>
      <c r="H10" s="7" t="n">
        <v>0.99</v>
      </c>
      <c r="I10" s="7" t="n">
        <v>1</v>
      </c>
      <c r="J10" s="1"/>
      <c r="K10" s="3"/>
      <c r="L10" s="1"/>
      <c r="M10" s="3"/>
    </row>
    <row r="11" customFormat="false" ht="12.75" hidden="false" customHeight="false" outlineLevel="0" collapsed="false">
      <c r="A11" s="4" t="s">
        <v>18</v>
      </c>
      <c r="B11" s="5" t="n">
        <v>57</v>
      </c>
      <c r="C11" s="5" t="n">
        <v>18</v>
      </c>
      <c r="D11" s="6" t="n">
        <v>0.048</v>
      </c>
      <c r="E11" s="7" t="n">
        <v>0.016</v>
      </c>
      <c r="F11" s="7" t="n">
        <v>0.055</v>
      </c>
      <c r="G11" s="7" t="n">
        <v>1.016</v>
      </c>
      <c r="H11" s="7" t="n">
        <v>1</v>
      </c>
      <c r="I11" s="7" t="n">
        <v>1.032</v>
      </c>
      <c r="J11" s="1"/>
      <c r="K11" s="3"/>
      <c r="L11" s="1"/>
      <c r="M11" s="3"/>
    </row>
    <row r="12" customFormat="false" ht="12.75" hidden="false" customHeight="false" outlineLevel="0" collapsed="false">
      <c r="A12" s="4" t="s">
        <v>19</v>
      </c>
      <c r="B12" s="5" t="n">
        <v>68</v>
      </c>
      <c r="C12" s="5" t="n">
        <v>24</v>
      </c>
      <c r="D12" s="6" t="n">
        <v>0.067</v>
      </c>
      <c r="E12" s="7" t="n">
        <v>0.025</v>
      </c>
      <c r="F12" s="7" t="n">
        <v>0.07</v>
      </c>
      <c r="G12" s="7" t="n">
        <v>1.025</v>
      </c>
      <c r="H12" s="7" t="n">
        <v>0.998</v>
      </c>
      <c r="I12" s="7" t="n">
        <v>1.053</v>
      </c>
      <c r="J12" s="1"/>
      <c r="K12" s="3"/>
      <c r="L12" s="1"/>
      <c r="M12" s="3"/>
    </row>
    <row r="13" customFormat="false" ht="12.75" hidden="false" customHeight="false" outlineLevel="0" collapsed="false">
      <c r="A13" s="1" t="s">
        <v>20</v>
      </c>
      <c r="B13" s="9" t="n">
        <v>65</v>
      </c>
      <c r="C13" s="9" t="n">
        <v>23</v>
      </c>
      <c r="D13" s="10" t="n">
        <v>0.081</v>
      </c>
      <c r="E13" s="11" t="n">
        <v>-3.195</v>
      </c>
      <c r="F13" s="11" t="n">
        <v>0.262</v>
      </c>
      <c r="G13" s="11" t="n">
        <v>0.041</v>
      </c>
      <c r="H13" s="11" t="n">
        <v>0</v>
      </c>
      <c r="I13" s="11" t="n">
        <v>10.892</v>
      </c>
      <c r="J13" s="1"/>
      <c r="K13" s="3"/>
      <c r="L13" s="1"/>
      <c r="M13" s="3"/>
    </row>
    <row r="14" customFormat="false" ht="12.75" hidden="false" customHeight="false" outlineLevel="0" collapsed="false">
      <c r="A14" s="4" t="s">
        <v>21</v>
      </c>
      <c r="B14" s="5" t="n">
        <v>49</v>
      </c>
      <c r="C14" s="5" t="n">
        <v>20</v>
      </c>
      <c r="D14" s="6" t="n">
        <v>0.088</v>
      </c>
      <c r="E14" s="7" t="n">
        <v>-0.004</v>
      </c>
      <c r="F14" s="7" t="n">
        <v>0.093</v>
      </c>
      <c r="G14" s="7" t="n">
        <v>0.996</v>
      </c>
      <c r="H14" s="7" t="n">
        <v>0.992</v>
      </c>
      <c r="I14" s="7" t="n">
        <v>1.001</v>
      </c>
      <c r="J14" s="1"/>
      <c r="K14" s="3"/>
      <c r="L14" s="1"/>
      <c r="M14" s="3"/>
    </row>
    <row r="15" customFormat="false" ht="12.75" hidden="false" customHeight="false" outlineLevel="0" collapsed="false">
      <c r="A15" s="4" t="s">
        <v>22</v>
      </c>
      <c r="B15" s="5" t="n">
        <v>49</v>
      </c>
      <c r="C15" s="5" t="n">
        <v>20</v>
      </c>
      <c r="D15" s="6" t="n">
        <v>0.113</v>
      </c>
      <c r="E15" s="7" t="n">
        <v>0.003</v>
      </c>
      <c r="F15" s="7" t="n">
        <v>0.116</v>
      </c>
      <c r="G15" s="7" t="n">
        <v>1.003</v>
      </c>
      <c r="H15" s="7" t="n">
        <v>0.999</v>
      </c>
      <c r="I15" s="7" t="n">
        <v>1.007</v>
      </c>
      <c r="J15" s="1"/>
      <c r="K15" s="3"/>
      <c r="L15" s="1"/>
      <c r="M15" s="3"/>
    </row>
    <row r="16" customFormat="false" ht="12.75" hidden="false" customHeight="false" outlineLevel="0" collapsed="false">
      <c r="A16" s="4" t="s">
        <v>23</v>
      </c>
      <c r="B16" s="5" t="n">
        <v>49</v>
      </c>
      <c r="C16" s="5" t="n">
        <v>20</v>
      </c>
      <c r="D16" s="6" t="n">
        <v>0.114</v>
      </c>
      <c r="E16" s="7" t="n">
        <v>-0.003</v>
      </c>
      <c r="F16" s="7" t="n">
        <v>0.123</v>
      </c>
      <c r="G16" s="7" t="n">
        <v>0.997</v>
      </c>
      <c r="H16" s="7" t="n">
        <v>0.993</v>
      </c>
      <c r="I16" s="7" t="n">
        <v>1.001</v>
      </c>
    </row>
    <row r="17" customFormat="false" ht="12.75" hidden="false" customHeight="false" outlineLevel="0" collapsed="false">
      <c r="A17" s="4" t="s">
        <v>24</v>
      </c>
      <c r="B17" s="5" t="n">
        <v>49</v>
      </c>
      <c r="C17" s="5" t="n">
        <v>20</v>
      </c>
      <c r="D17" s="6" t="n">
        <v>0.123</v>
      </c>
      <c r="E17" s="7" t="n">
        <v>-0.004</v>
      </c>
      <c r="F17" s="7" t="n">
        <v>0.151</v>
      </c>
      <c r="G17" s="7" t="n">
        <v>0.996</v>
      </c>
      <c r="H17" s="7" t="n">
        <v>0.991</v>
      </c>
      <c r="I17" s="7" t="n">
        <v>1.001</v>
      </c>
    </row>
    <row r="18" customFormat="false" ht="12.75" hidden="false" customHeight="false" outlineLevel="0" collapsed="false">
      <c r="A18" s="4" t="s">
        <v>25</v>
      </c>
      <c r="B18" s="5" t="n">
        <v>49</v>
      </c>
      <c r="C18" s="5" t="n">
        <v>20</v>
      </c>
      <c r="D18" s="6" t="n">
        <v>0.184</v>
      </c>
      <c r="E18" s="7" t="n">
        <v>-0.003</v>
      </c>
      <c r="F18" s="7" t="n">
        <v>0.195</v>
      </c>
      <c r="G18" s="7" t="n">
        <v>0.997</v>
      </c>
      <c r="H18" s="7" t="n">
        <v>0.993</v>
      </c>
      <c r="I18" s="7" t="n">
        <v>1.002</v>
      </c>
    </row>
    <row r="19" customFormat="false" ht="12.75" hidden="false" customHeight="false" outlineLevel="0" collapsed="false">
      <c r="A19" s="4" t="s">
        <v>26</v>
      </c>
      <c r="B19" s="5" t="n">
        <v>49</v>
      </c>
      <c r="C19" s="5" t="n">
        <v>20</v>
      </c>
      <c r="D19" s="6" t="n">
        <v>0.19</v>
      </c>
      <c r="E19" s="7" t="n">
        <v>-0.001</v>
      </c>
      <c r="F19" s="7" t="n">
        <v>0.196</v>
      </c>
      <c r="G19" s="7" t="n">
        <v>0.999</v>
      </c>
      <c r="H19" s="7" t="n">
        <v>0.997</v>
      </c>
      <c r="I19" s="7" t="n">
        <v>1.001</v>
      </c>
    </row>
    <row r="20" customFormat="false" ht="12.75" hidden="false" customHeight="false" outlineLevel="0" collapsed="false">
      <c r="A20" s="4" t="s">
        <v>27</v>
      </c>
      <c r="B20" s="5" t="n">
        <v>49</v>
      </c>
      <c r="C20" s="5" t="n">
        <v>20</v>
      </c>
      <c r="D20" s="6" t="n">
        <v>0.202</v>
      </c>
      <c r="E20" s="7" t="n">
        <v>-0.005</v>
      </c>
      <c r="F20" s="7" t="n">
        <v>0.2</v>
      </c>
      <c r="G20" s="7" t="n">
        <v>0.995</v>
      </c>
      <c r="H20" s="7" t="n">
        <v>0.988</v>
      </c>
      <c r="I20" s="7" t="n">
        <v>1.003</v>
      </c>
      <c r="N20" s="12"/>
    </row>
    <row r="21" customFormat="false" ht="12.75" hidden="false" customHeight="false" outlineLevel="0" collapsed="false">
      <c r="A21" s="1" t="s">
        <v>28</v>
      </c>
      <c r="B21" s="9" t="n">
        <v>65</v>
      </c>
      <c r="C21" s="9" t="n">
        <v>23</v>
      </c>
      <c r="D21" s="10" t="n">
        <v>0.233</v>
      </c>
      <c r="E21" s="11" t="n">
        <v>-1.155</v>
      </c>
      <c r="F21" s="11" t="n">
        <v>0.259</v>
      </c>
      <c r="G21" s="11" t="n">
        <v>0.315</v>
      </c>
      <c r="H21" s="11" t="n">
        <v>0.042</v>
      </c>
      <c r="I21" s="11" t="n">
        <v>2.343</v>
      </c>
      <c r="N21" s="12"/>
    </row>
    <row r="22" customFormat="false" ht="12.75" hidden="false" customHeight="false" outlineLevel="0" collapsed="false">
      <c r="A22" s="1" t="s">
        <v>29</v>
      </c>
      <c r="B22" s="9" t="n">
        <v>55</v>
      </c>
      <c r="C22" s="9" t="n">
        <v>18</v>
      </c>
      <c r="D22" s="13" t="n">
        <v>0.266</v>
      </c>
      <c r="E22" s="14" t="n">
        <v>0.005</v>
      </c>
      <c r="F22" s="14" t="n">
        <v>0.267</v>
      </c>
      <c r="G22" s="14" t="n">
        <v>1.005</v>
      </c>
      <c r="H22" s="14" t="n">
        <v>0.996</v>
      </c>
      <c r="I22" s="14" t="n">
        <v>1.014</v>
      </c>
      <c r="N22" s="15"/>
    </row>
    <row r="23" customFormat="false" ht="12.75" hidden="false" customHeight="false" outlineLevel="0" collapsed="false">
      <c r="A23" s="3" t="s">
        <v>30</v>
      </c>
      <c r="B23" s="16" t="n">
        <v>49</v>
      </c>
      <c r="C23" s="16" t="n">
        <v>20</v>
      </c>
      <c r="D23" s="13" t="n">
        <v>0.278</v>
      </c>
      <c r="E23" s="14" t="n">
        <v>-0.003</v>
      </c>
      <c r="F23" s="14" t="n">
        <v>0.28</v>
      </c>
      <c r="G23" s="14" t="n">
        <v>0.997</v>
      </c>
      <c r="H23" s="14" t="n">
        <v>0.991</v>
      </c>
      <c r="I23" s="14" t="n">
        <v>1.003</v>
      </c>
      <c r="N23" s="15"/>
    </row>
    <row r="24" customFormat="false" ht="12.75" hidden="false" customHeight="false" outlineLevel="0" collapsed="false">
      <c r="A24" s="3" t="s">
        <v>31</v>
      </c>
      <c r="B24" s="16" t="n">
        <v>49</v>
      </c>
      <c r="C24" s="16" t="n">
        <v>20</v>
      </c>
      <c r="D24" s="13" t="n">
        <v>0.391</v>
      </c>
      <c r="E24" s="14" t="n">
        <v>0.002</v>
      </c>
      <c r="F24" s="14" t="n">
        <v>0.392</v>
      </c>
      <c r="G24" s="14" t="n">
        <v>1.002</v>
      </c>
      <c r="H24" s="14" t="n">
        <v>0.998</v>
      </c>
      <c r="I24" s="14" t="n">
        <v>1.005</v>
      </c>
    </row>
    <row r="25" customFormat="false" ht="12.75" hidden="false" customHeight="false" outlineLevel="0" collapsed="false">
      <c r="A25" s="3" t="s">
        <v>32</v>
      </c>
      <c r="B25" s="16" t="n">
        <v>49</v>
      </c>
      <c r="C25" s="16" t="n">
        <v>20</v>
      </c>
      <c r="D25" s="13" t="n">
        <v>0.394</v>
      </c>
      <c r="E25" s="14" t="n">
        <v>-0.002</v>
      </c>
      <c r="F25" s="14" t="n">
        <v>0.397</v>
      </c>
      <c r="G25" s="14" t="n">
        <v>0.998</v>
      </c>
      <c r="H25" s="14" t="n">
        <v>0.992</v>
      </c>
      <c r="I25" s="14" t="n">
        <v>1.003</v>
      </c>
    </row>
    <row r="26" customFormat="false" ht="12.75" hidden="false" customHeight="false" outlineLevel="0" collapsed="false">
      <c r="A26" s="3" t="s">
        <v>33</v>
      </c>
      <c r="B26" s="16" t="n">
        <v>49</v>
      </c>
      <c r="C26" s="16" t="n">
        <v>20</v>
      </c>
      <c r="D26" s="13" t="n">
        <v>0.406</v>
      </c>
      <c r="E26" s="14" t="n">
        <v>-0.001</v>
      </c>
      <c r="F26" s="14" t="n">
        <v>0.408</v>
      </c>
      <c r="G26" s="14" t="n">
        <v>0.999</v>
      </c>
      <c r="H26" s="14" t="n">
        <v>0.997</v>
      </c>
      <c r="I26" s="14" t="n">
        <v>1.001</v>
      </c>
    </row>
    <row r="27" customFormat="false" ht="12.75" hidden="false" customHeight="false" outlineLevel="0" collapsed="false">
      <c r="A27" s="3" t="s">
        <v>34</v>
      </c>
      <c r="B27" s="16" t="n">
        <v>49</v>
      </c>
      <c r="C27" s="16" t="n">
        <v>20</v>
      </c>
      <c r="D27" s="13" t="n">
        <v>0.425</v>
      </c>
      <c r="E27" s="14" t="n">
        <v>0.001</v>
      </c>
      <c r="F27" s="14" t="n">
        <v>0.425</v>
      </c>
      <c r="G27" s="14" t="n">
        <v>1.001</v>
      </c>
      <c r="H27" s="14" t="n">
        <v>0.998</v>
      </c>
      <c r="I27" s="14" t="n">
        <v>1.005</v>
      </c>
    </row>
    <row r="28" customFormat="false" ht="12.75" hidden="false" customHeight="false" outlineLevel="0" collapsed="false">
      <c r="A28" s="3" t="s">
        <v>35</v>
      </c>
      <c r="B28" s="16" t="n">
        <v>49</v>
      </c>
      <c r="C28" s="16" t="n">
        <v>20</v>
      </c>
      <c r="D28" s="13" t="n">
        <v>0.433</v>
      </c>
      <c r="E28" s="14" t="n">
        <v>-0.001</v>
      </c>
      <c r="F28" s="14" t="n">
        <v>0.435</v>
      </c>
      <c r="G28" s="14" t="n">
        <v>0.999</v>
      </c>
      <c r="H28" s="14" t="n">
        <v>0.995</v>
      </c>
      <c r="I28" s="14" t="n">
        <v>1.002</v>
      </c>
    </row>
    <row r="29" customFormat="false" ht="12.75" hidden="false" customHeight="false" outlineLevel="0" collapsed="false">
      <c r="A29" s="3" t="s">
        <v>36</v>
      </c>
      <c r="B29" s="16" t="n">
        <v>61</v>
      </c>
      <c r="C29" s="16" t="n">
        <v>20</v>
      </c>
      <c r="D29" s="13" t="n">
        <v>0.496</v>
      </c>
      <c r="E29" s="14" t="n">
        <v>0.002</v>
      </c>
      <c r="F29" s="14" t="n">
        <v>0.496</v>
      </c>
      <c r="G29" s="14" t="n">
        <v>1.002</v>
      </c>
      <c r="H29" s="17" t="n">
        <v>0.995</v>
      </c>
      <c r="I29" s="14" t="n">
        <v>1.009</v>
      </c>
    </row>
    <row r="30" customFormat="false" ht="12.75" hidden="false" customHeight="false" outlineLevel="0" collapsed="false">
      <c r="A30" s="3" t="s">
        <v>37</v>
      </c>
      <c r="B30" s="16" t="n">
        <v>49</v>
      </c>
      <c r="C30" s="16" t="n">
        <v>20</v>
      </c>
      <c r="D30" s="13" t="n">
        <v>0.502</v>
      </c>
      <c r="E30" s="14" t="n">
        <v>0.001</v>
      </c>
      <c r="F30" s="14" t="n">
        <v>0.503</v>
      </c>
      <c r="G30" s="14" t="n">
        <v>1.001</v>
      </c>
      <c r="H30" s="14" t="n">
        <v>0.997</v>
      </c>
      <c r="I30" s="14" t="n">
        <v>1.005</v>
      </c>
    </row>
    <row r="31" customFormat="false" ht="12.75" hidden="false" customHeight="false" outlineLevel="0" collapsed="false">
      <c r="A31" s="3" t="s">
        <v>38</v>
      </c>
      <c r="B31" s="16" t="n">
        <v>61</v>
      </c>
      <c r="C31" s="16" t="n">
        <v>19</v>
      </c>
      <c r="D31" s="13" t="n">
        <v>0.525</v>
      </c>
      <c r="E31" s="14" t="n">
        <v>0.002</v>
      </c>
      <c r="F31" s="14" t="n">
        <v>0.526</v>
      </c>
      <c r="G31" s="14" t="n">
        <v>1.002</v>
      </c>
      <c r="H31" s="14" t="n">
        <v>0.996</v>
      </c>
      <c r="I31" s="14" t="n">
        <v>1.007</v>
      </c>
    </row>
    <row r="32" customFormat="false" ht="12.75" hidden="false" customHeight="false" outlineLevel="0" collapsed="false">
      <c r="A32" s="3" t="s">
        <v>39</v>
      </c>
      <c r="B32" s="16" t="n">
        <v>49</v>
      </c>
      <c r="C32" s="16" t="n">
        <v>20</v>
      </c>
      <c r="D32" s="13" t="n">
        <v>0.552</v>
      </c>
      <c r="E32" s="14" t="n">
        <v>0.001</v>
      </c>
      <c r="F32" s="14" t="n">
        <v>0.553</v>
      </c>
      <c r="G32" s="14" t="n">
        <v>1.001</v>
      </c>
      <c r="H32" s="14" t="n">
        <v>0.997</v>
      </c>
      <c r="I32" s="14" t="n">
        <v>1.005</v>
      </c>
    </row>
    <row r="33" customFormat="false" ht="12.75" hidden="false" customHeight="false" outlineLevel="0" collapsed="false">
      <c r="A33" s="3" t="s">
        <v>40</v>
      </c>
      <c r="B33" s="16" t="n">
        <v>49</v>
      </c>
      <c r="C33" s="16" t="n">
        <v>20</v>
      </c>
      <c r="D33" s="13" t="n">
        <v>0.648</v>
      </c>
      <c r="E33" s="14" t="n">
        <v>-0.001</v>
      </c>
      <c r="F33" s="14" t="n">
        <v>0.648</v>
      </c>
      <c r="G33" s="17" t="n">
        <v>0.999</v>
      </c>
      <c r="H33" s="14" t="n">
        <v>0.997</v>
      </c>
      <c r="I33" s="14" t="n">
        <v>1.002</v>
      </c>
    </row>
    <row r="34" customFormat="false" ht="12.75" hidden="false" customHeight="false" outlineLevel="0" collapsed="false">
      <c r="A34" s="3" t="s">
        <v>41</v>
      </c>
      <c r="B34" s="16" t="n">
        <v>49</v>
      </c>
      <c r="C34" s="16" t="n">
        <v>20</v>
      </c>
      <c r="D34" s="13" t="n">
        <v>0.768</v>
      </c>
      <c r="E34" s="14" t="n">
        <v>0.001</v>
      </c>
      <c r="F34" s="14" t="n">
        <v>0.768</v>
      </c>
      <c r="G34" s="14" t="n">
        <v>1.001</v>
      </c>
      <c r="H34" s="14" t="n">
        <v>0.996</v>
      </c>
      <c r="I34" s="14" t="n">
        <v>1.005</v>
      </c>
    </row>
    <row r="35" customFormat="false" ht="12.75" hidden="false" customHeight="false" outlineLevel="0" collapsed="false">
      <c r="A35" s="3" t="s">
        <v>42</v>
      </c>
      <c r="B35" s="16" t="n">
        <v>49</v>
      </c>
      <c r="C35" s="16" t="n">
        <v>20</v>
      </c>
      <c r="D35" s="13" t="n">
        <v>0.814</v>
      </c>
      <c r="E35" s="14" t="n">
        <v>0</v>
      </c>
      <c r="F35" s="14" t="n">
        <v>0.814</v>
      </c>
      <c r="G35" s="14" t="n">
        <v>1</v>
      </c>
      <c r="H35" s="14" t="n">
        <v>0.997</v>
      </c>
      <c r="I35" s="14" t="n">
        <v>1.004</v>
      </c>
    </row>
    <row r="36" customFormat="false" ht="12.75" hidden="false" customHeight="false" outlineLevel="0" collapsed="false">
      <c r="A36" s="3" t="s">
        <v>43</v>
      </c>
      <c r="B36" s="16" t="n">
        <v>49</v>
      </c>
      <c r="C36" s="16" t="n">
        <v>20</v>
      </c>
      <c r="D36" s="13" t="n">
        <v>0.841</v>
      </c>
      <c r="E36" s="14" t="n">
        <v>0</v>
      </c>
      <c r="F36" s="14" t="n">
        <v>0.841</v>
      </c>
      <c r="G36" s="14" t="n">
        <v>1</v>
      </c>
      <c r="H36" s="14" t="n">
        <v>0.998</v>
      </c>
      <c r="I36" s="14" t="n">
        <v>1.002</v>
      </c>
    </row>
    <row r="37" customFormat="false" ht="12.75" hidden="false" customHeight="false" outlineLevel="0" collapsed="false">
      <c r="A37" s="3" t="s">
        <v>44</v>
      </c>
      <c r="B37" s="16" t="n">
        <v>49</v>
      </c>
      <c r="C37" s="16" t="n">
        <v>20</v>
      </c>
      <c r="D37" s="13" t="n">
        <v>0.874</v>
      </c>
      <c r="E37" s="14" t="n">
        <v>0</v>
      </c>
      <c r="F37" s="14" t="n">
        <v>0.874</v>
      </c>
      <c r="G37" s="14" t="n">
        <v>1</v>
      </c>
      <c r="H37" s="14" t="n">
        <v>0.996</v>
      </c>
      <c r="I37" s="14" t="n">
        <v>1.004</v>
      </c>
    </row>
    <row r="38" customFormat="false" ht="12.75" hidden="false" customHeight="false" outlineLevel="0" collapsed="false">
      <c r="A38" s="3" t="s">
        <v>45</v>
      </c>
      <c r="B38" s="16" t="n">
        <v>49</v>
      </c>
      <c r="C38" s="16" t="n">
        <v>20</v>
      </c>
      <c r="D38" s="13" t="n">
        <v>0.889</v>
      </c>
      <c r="E38" s="14" t="n">
        <v>0</v>
      </c>
      <c r="F38" s="14" t="n">
        <v>0.889</v>
      </c>
      <c r="G38" s="14" t="n">
        <v>1</v>
      </c>
      <c r="H38" s="14" t="n">
        <v>0.996</v>
      </c>
      <c r="I38" s="14" t="n">
        <v>1.004</v>
      </c>
    </row>
    <row r="39" customFormat="false" ht="12.75" hidden="false" customHeight="false" outlineLevel="0" collapsed="false">
      <c r="A39" s="3" t="s">
        <v>46</v>
      </c>
      <c r="B39" s="16" t="n">
        <v>49</v>
      </c>
      <c r="C39" s="16" t="n">
        <v>20</v>
      </c>
      <c r="D39" s="13" t="n">
        <v>0.906</v>
      </c>
      <c r="E39" s="14" t="n">
        <v>0</v>
      </c>
      <c r="F39" s="14" t="n">
        <v>0.907</v>
      </c>
      <c r="G39" s="14" t="n">
        <v>1</v>
      </c>
      <c r="H39" s="14" t="n">
        <v>0.997</v>
      </c>
      <c r="I39" s="14" t="n">
        <v>1.004</v>
      </c>
    </row>
    <row r="40" customFormat="false" ht="12.75" hidden="false" customHeight="false" outlineLevel="0" collapsed="false">
      <c r="A40" s="3" t="s">
        <v>47</v>
      </c>
      <c r="B40" s="16" t="n">
        <v>68</v>
      </c>
      <c r="C40" s="16" t="n">
        <v>24</v>
      </c>
      <c r="D40" s="13" t="n">
        <v>0.911</v>
      </c>
      <c r="E40" s="14" t="n">
        <v>-0.048</v>
      </c>
      <c r="F40" s="14" t="n">
        <v>0.911</v>
      </c>
      <c r="G40" s="14" t="n">
        <v>0.953</v>
      </c>
      <c r="H40" s="14" t="n">
        <v>0.407</v>
      </c>
      <c r="I40" s="14" t="n">
        <v>2.23</v>
      </c>
    </row>
    <row r="41" customFormat="false" ht="12.75" hidden="false" customHeight="false" outlineLevel="0" collapsed="false">
      <c r="A41" s="3" t="s">
        <v>48</v>
      </c>
      <c r="B41" s="16" t="n">
        <v>62</v>
      </c>
      <c r="C41" s="16" t="n">
        <v>23</v>
      </c>
      <c r="D41" s="13" t="n">
        <v>0.964</v>
      </c>
      <c r="E41" s="14" t="n">
        <v>0</v>
      </c>
      <c r="F41" s="14" t="n">
        <v>0.964</v>
      </c>
      <c r="G41" s="14" t="n">
        <v>1</v>
      </c>
      <c r="H41" s="14" t="n">
        <v>0.986</v>
      </c>
      <c r="I41" s="14" t="n">
        <v>1.015</v>
      </c>
    </row>
    <row r="42" customFormat="false" ht="12.75" hidden="false" customHeight="false" outlineLevel="0" collapsed="false">
      <c r="A42" s="3" t="s">
        <v>49</v>
      </c>
      <c r="B42" s="16" t="n">
        <v>49</v>
      </c>
      <c r="C42" s="16" t="n">
        <v>20</v>
      </c>
      <c r="D42" s="13" t="n">
        <v>0.97</v>
      </c>
      <c r="E42" s="14" t="n">
        <v>0</v>
      </c>
      <c r="F42" s="14" t="n">
        <v>0.97</v>
      </c>
      <c r="G42" s="14" t="n">
        <v>1</v>
      </c>
      <c r="H42" s="14" t="n">
        <v>0.995</v>
      </c>
      <c r="I42" s="14" t="n">
        <v>1.005</v>
      </c>
    </row>
    <row r="43" customFormat="false" ht="12.75" hidden="false" customHeight="false" outlineLevel="0" collapsed="false">
      <c r="A43" s="0"/>
    </row>
    <row r="44" customFormat="false" ht="12.75" hidden="false" customHeight="false" outlineLevel="0" collapsed="false">
      <c r="B44" s="9"/>
      <c r="C44" s="9"/>
      <c r="D44" s="11"/>
      <c r="E44" s="11"/>
      <c r="F44" s="11"/>
      <c r="G44" s="11"/>
      <c r="H44" s="11"/>
      <c r="I44" s="11"/>
    </row>
    <row r="45" customFormat="false" ht="12.75" hidden="false" customHeight="false" outlineLevel="0" collapsed="false">
      <c r="B45" s="9"/>
      <c r="C45" s="9"/>
      <c r="D45" s="11"/>
      <c r="E45" s="11"/>
      <c r="F45" s="11"/>
      <c r="G45" s="11"/>
      <c r="H45" s="11"/>
      <c r="I45" s="11"/>
    </row>
    <row r="46" customFormat="false" ht="12.75" hidden="false" customHeight="false" outlineLevel="0" collapsed="false">
      <c r="B46" s="9"/>
      <c r="C46" s="9"/>
      <c r="D46" s="11"/>
      <c r="E46" s="11"/>
      <c r="F46" s="11"/>
      <c r="G46" s="11"/>
      <c r="H46" s="11"/>
      <c r="I46" s="11"/>
    </row>
    <row r="47" customFormat="false" ht="12.75" hidden="false" customHeight="false" outlineLevel="0" collapsed="false">
      <c r="B47" s="9"/>
      <c r="C47" s="9"/>
      <c r="D47" s="11"/>
      <c r="E47" s="11"/>
      <c r="F47" s="11"/>
      <c r="G47" s="11"/>
      <c r="H47" s="11"/>
      <c r="I47" s="11"/>
    </row>
    <row r="48" customFormat="false" ht="12.75" hidden="false" customHeight="false" outlineLevel="0" collapsed="false">
      <c r="B48" s="9"/>
      <c r="C48" s="9"/>
      <c r="D48" s="11"/>
      <c r="E48" s="11"/>
      <c r="F48" s="11"/>
      <c r="G48" s="11"/>
      <c r="H48" s="11"/>
      <c r="I48" s="11"/>
    </row>
    <row r="49" customFormat="false" ht="12.75" hidden="false" customHeight="false" outlineLevel="0" collapsed="false">
      <c r="B49" s="9"/>
      <c r="C49" s="9"/>
      <c r="D49" s="11"/>
      <c r="E49" s="11"/>
      <c r="F49" s="11"/>
      <c r="G49" s="11"/>
      <c r="H49" s="11"/>
      <c r="I49" s="11"/>
    </row>
    <row r="50" customFormat="false" ht="12.75" hidden="false" customHeight="false" outlineLevel="0" collapsed="false">
      <c r="B50" s="9"/>
      <c r="C50" s="9"/>
      <c r="D50" s="11"/>
      <c r="E50" s="11"/>
      <c r="F50" s="11"/>
      <c r="G50" s="11"/>
      <c r="H50" s="11"/>
      <c r="I50" s="11"/>
    </row>
    <row r="51" customFormat="false" ht="12.75" hidden="false" customHeight="false" outlineLevel="0" collapsed="false">
      <c r="B51" s="9"/>
      <c r="C51" s="9"/>
      <c r="D51" s="11"/>
      <c r="E51" s="11"/>
      <c r="F51" s="11"/>
      <c r="G51" s="11"/>
      <c r="H51" s="11"/>
      <c r="I51" s="11"/>
    </row>
    <row r="52" customFormat="false" ht="12.75" hidden="false" customHeight="false" outlineLevel="0" collapsed="false">
      <c r="B52" s="9"/>
      <c r="C52" s="9"/>
      <c r="D52" s="11"/>
      <c r="E52" s="11"/>
      <c r="F52" s="11"/>
      <c r="G52" s="11"/>
      <c r="H52" s="11"/>
      <c r="I52" s="11"/>
    </row>
    <row r="53" customFormat="false" ht="12.75" hidden="false" customHeight="false" outlineLevel="0" collapsed="false">
      <c r="B53" s="9"/>
      <c r="C53" s="9"/>
      <c r="D53" s="11"/>
      <c r="E53" s="11"/>
      <c r="F53" s="11"/>
      <c r="G53" s="11"/>
      <c r="H53" s="11"/>
      <c r="I53" s="11"/>
    </row>
    <row r="54" customFormat="false" ht="12.75" hidden="false" customHeight="false" outlineLevel="0" collapsed="false">
      <c r="B54" s="9"/>
      <c r="C54" s="9"/>
      <c r="D54" s="11"/>
      <c r="E54" s="11"/>
      <c r="F54" s="11"/>
      <c r="G54" s="11"/>
      <c r="H54" s="11"/>
      <c r="I54" s="11"/>
    </row>
    <row r="55" customFormat="false" ht="12.75" hidden="false" customHeight="false" outlineLevel="0" collapsed="false">
      <c r="B55" s="9"/>
      <c r="C55" s="9"/>
      <c r="D55" s="11"/>
      <c r="E55" s="11"/>
      <c r="F55" s="11"/>
      <c r="G55" s="11"/>
      <c r="H55" s="11"/>
      <c r="I55" s="11"/>
    </row>
    <row r="56" customFormat="false" ht="12.75" hidden="false" customHeight="false" outlineLevel="0" collapsed="false">
      <c r="B56" s="9"/>
      <c r="C56" s="9"/>
      <c r="D56" s="11"/>
      <c r="E56" s="11"/>
      <c r="F56" s="11"/>
      <c r="G56" s="11"/>
      <c r="H56" s="11"/>
      <c r="I56" s="11"/>
    </row>
    <row r="57" customFormat="false" ht="12.75" hidden="false" customHeight="false" outlineLevel="0" collapsed="false">
      <c r="B57" s="9"/>
      <c r="C57" s="9"/>
      <c r="D57" s="11"/>
      <c r="E57" s="11"/>
      <c r="F57" s="11"/>
      <c r="G57" s="11"/>
      <c r="H57" s="11"/>
      <c r="I57" s="11"/>
    </row>
    <row r="58" customFormat="false" ht="12.75" hidden="false" customHeight="false" outlineLevel="0" collapsed="false">
      <c r="B58" s="9"/>
      <c r="C58" s="9"/>
      <c r="D58" s="11"/>
      <c r="E58" s="11"/>
      <c r="F58" s="11"/>
      <c r="G58" s="11"/>
      <c r="H58" s="11"/>
      <c r="I58" s="11"/>
    </row>
    <row r="59" customFormat="false" ht="12.75" hidden="false" customHeight="false" outlineLevel="0" collapsed="false">
      <c r="B59" s="9"/>
      <c r="C59" s="9"/>
      <c r="D59" s="11"/>
      <c r="E59" s="11"/>
      <c r="F59" s="11"/>
      <c r="G59" s="11"/>
      <c r="H59" s="11"/>
      <c r="I59" s="11"/>
    </row>
    <row r="60" customFormat="false" ht="12.75" hidden="false" customHeight="false" outlineLevel="0" collapsed="false">
      <c r="B60" s="9"/>
      <c r="C60" s="9"/>
      <c r="D60" s="11"/>
      <c r="E60" s="11"/>
      <c r="F60" s="11"/>
      <c r="G60" s="11"/>
      <c r="H60" s="11"/>
      <c r="I60" s="11"/>
    </row>
    <row r="61" customFormat="false" ht="12.75" hidden="false" customHeight="false" outlineLevel="0" collapsed="false">
      <c r="B61" s="9"/>
      <c r="C61" s="9"/>
      <c r="D61" s="11"/>
      <c r="E61" s="11"/>
      <c r="F61" s="11"/>
      <c r="G61" s="11"/>
      <c r="H61" s="11"/>
      <c r="I61" s="11"/>
    </row>
    <row r="62" customFormat="false" ht="12.75" hidden="false" customHeight="false" outlineLevel="0" collapsed="false">
      <c r="B62" s="9"/>
      <c r="C62" s="9"/>
      <c r="D62" s="11"/>
      <c r="E62" s="11"/>
      <c r="F62" s="11"/>
      <c r="G62" s="11"/>
      <c r="H62" s="11"/>
      <c r="I62" s="11"/>
    </row>
    <row r="63" customFormat="false" ht="12.75" hidden="false" customHeight="false" outlineLevel="0" collapsed="false">
      <c r="B63" s="9"/>
      <c r="C63" s="9"/>
      <c r="D63" s="11"/>
      <c r="E63" s="11"/>
      <c r="F63" s="11"/>
      <c r="G63" s="11"/>
      <c r="H63" s="11"/>
      <c r="I63" s="11"/>
    </row>
    <row r="64" customFormat="false" ht="12.75" hidden="false" customHeight="false" outlineLevel="0" collapsed="false">
      <c r="B64" s="9"/>
      <c r="C64" s="9"/>
      <c r="D64" s="11"/>
      <c r="E64" s="11"/>
      <c r="F64" s="11"/>
      <c r="G64" s="11"/>
      <c r="H64" s="11"/>
      <c r="I64" s="11"/>
    </row>
    <row r="65" customFormat="false" ht="12.75" hidden="false" customHeight="false" outlineLevel="0" collapsed="false">
      <c r="B65" s="9"/>
      <c r="C65" s="9"/>
      <c r="D65" s="11"/>
      <c r="E65" s="11"/>
      <c r="F65" s="11"/>
      <c r="G65" s="11"/>
      <c r="H65" s="11"/>
      <c r="I65" s="11"/>
    </row>
    <row r="66" customFormat="false" ht="12.75" hidden="false" customHeight="false" outlineLevel="0" collapsed="false">
      <c r="B66" s="9"/>
      <c r="C66" s="9"/>
      <c r="D66" s="11"/>
      <c r="E66" s="11"/>
      <c r="F66" s="11"/>
      <c r="G66" s="11"/>
      <c r="H66" s="11"/>
      <c r="I66" s="11"/>
    </row>
    <row r="67" customFormat="false" ht="12.75" hidden="false" customHeight="false" outlineLevel="0" collapsed="false">
      <c r="B67" s="9"/>
      <c r="C67" s="9"/>
      <c r="D67" s="11"/>
      <c r="E67" s="11"/>
      <c r="F67" s="11"/>
      <c r="G67" s="11"/>
      <c r="H67" s="11"/>
      <c r="I67" s="11"/>
    </row>
    <row r="68" customFormat="false" ht="12.75" hidden="false" customHeight="false" outlineLevel="0" collapsed="false">
      <c r="B68" s="9"/>
      <c r="C68" s="9"/>
      <c r="D68" s="11"/>
      <c r="E68" s="11"/>
      <c r="F68" s="11"/>
      <c r="G68" s="11"/>
      <c r="H68" s="11"/>
      <c r="I68" s="11"/>
    </row>
    <row r="69" customFormat="false" ht="12.75" hidden="false" customHeight="false" outlineLevel="0" collapsed="false">
      <c r="B69" s="9"/>
      <c r="C69" s="9"/>
      <c r="D69" s="11"/>
      <c r="E69" s="11"/>
      <c r="F69" s="11"/>
      <c r="G69" s="11"/>
      <c r="H69" s="11"/>
      <c r="I69" s="11"/>
    </row>
    <row r="70" customFormat="false" ht="12.75" hidden="false" customHeight="false" outlineLevel="0" collapsed="false">
      <c r="B70" s="9"/>
      <c r="C70" s="9"/>
      <c r="D70" s="11"/>
      <c r="E70" s="11"/>
      <c r="F70" s="11"/>
      <c r="G70" s="11"/>
      <c r="H70" s="11"/>
      <c r="I70" s="11"/>
    </row>
    <row r="71" customFormat="false" ht="12.75" hidden="false" customHeight="false" outlineLevel="0" collapsed="false">
      <c r="B71" s="9"/>
      <c r="C71" s="9"/>
      <c r="D71" s="11"/>
      <c r="E71" s="11"/>
      <c r="F71" s="11"/>
      <c r="G71" s="11"/>
      <c r="H71" s="11"/>
      <c r="I71" s="11"/>
    </row>
    <row r="72" customFormat="false" ht="12.75" hidden="false" customHeight="false" outlineLevel="0" collapsed="false">
      <c r="B72" s="9"/>
      <c r="C72" s="9"/>
      <c r="D72" s="11"/>
      <c r="E72" s="11"/>
      <c r="F72" s="11"/>
      <c r="G72" s="11"/>
      <c r="H72" s="11"/>
      <c r="I72" s="11"/>
    </row>
    <row r="73" customFormat="false" ht="12.75" hidden="false" customHeight="false" outlineLevel="0" collapsed="false">
      <c r="B73" s="9"/>
      <c r="C73" s="9"/>
      <c r="D73" s="11"/>
      <c r="E73" s="11"/>
      <c r="F73" s="11"/>
      <c r="G73" s="11"/>
      <c r="H73" s="11"/>
      <c r="I73" s="11"/>
    </row>
    <row r="74" customFormat="false" ht="12.75" hidden="false" customHeight="false" outlineLevel="0" collapsed="false">
      <c r="B74" s="9"/>
      <c r="C74" s="9"/>
      <c r="D74" s="11"/>
      <c r="E74" s="11"/>
      <c r="F74" s="11"/>
      <c r="G74" s="11"/>
      <c r="H74" s="11"/>
      <c r="I74" s="11"/>
    </row>
    <row r="75" customFormat="false" ht="12.75" hidden="false" customHeight="false" outlineLevel="0" collapsed="false">
      <c r="B75" s="9"/>
      <c r="C75" s="9"/>
      <c r="D75" s="11"/>
      <c r="E75" s="11"/>
      <c r="F75" s="11"/>
      <c r="G75" s="11"/>
      <c r="H75" s="11"/>
      <c r="I75" s="11"/>
    </row>
    <row r="76" customFormat="false" ht="12.75" hidden="false" customHeight="false" outlineLevel="0" collapsed="false">
      <c r="B76" s="9"/>
      <c r="C76" s="9"/>
      <c r="D76" s="11"/>
      <c r="E76" s="11"/>
      <c r="F76" s="11"/>
      <c r="G76" s="11"/>
      <c r="H76" s="11"/>
      <c r="I76" s="11"/>
    </row>
    <row r="77" customFormat="false" ht="12.75" hidden="false" customHeight="false" outlineLevel="0" collapsed="false">
      <c r="B77" s="9"/>
      <c r="C77" s="9"/>
      <c r="D77" s="11"/>
      <c r="E77" s="11"/>
      <c r="F77" s="11"/>
      <c r="G77" s="11"/>
      <c r="H77" s="11"/>
      <c r="I77" s="11"/>
    </row>
    <row r="78" customFormat="false" ht="12.75" hidden="false" customHeight="false" outlineLevel="0" collapsed="false">
      <c r="D78" s="11"/>
      <c r="E78" s="11"/>
      <c r="F78" s="11"/>
      <c r="G78" s="11"/>
      <c r="H78" s="11"/>
      <c r="I78" s="11"/>
    </row>
    <row r="79" customFormat="false" ht="12.75" hidden="false" customHeight="false" outlineLevel="0" collapsed="false">
      <c r="D79" s="11"/>
      <c r="E79" s="11"/>
      <c r="F79" s="11"/>
      <c r="G79" s="11"/>
      <c r="H79" s="11"/>
      <c r="I79" s="11"/>
    </row>
    <row r="80" customFormat="false" ht="12.75" hidden="false" customHeight="false" outlineLevel="0" collapsed="false">
      <c r="D80" s="11"/>
      <c r="E80" s="11"/>
      <c r="F80" s="11"/>
      <c r="G80" s="11"/>
      <c r="H80" s="11"/>
      <c r="I80" s="11"/>
    </row>
    <row r="81" customFormat="false" ht="12.75" hidden="false" customHeight="false" outlineLevel="0" collapsed="false">
      <c r="D81" s="11"/>
      <c r="E81" s="11"/>
      <c r="F81" s="11"/>
      <c r="G81" s="11"/>
      <c r="H81" s="11"/>
      <c r="I81" s="11"/>
    </row>
    <row r="82" customFormat="false" ht="12.75" hidden="false" customHeight="false" outlineLevel="0" collapsed="false">
      <c r="D82" s="11"/>
      <c r="E82" s="11"/>
      <c r="F82" s="11"/>
      <c r="G82" s="11"/>
      <c r="H82" s="11"/>
      <c r="I82" s="11"/>
    </row>
    <row r="83" customFormat="false" ht="12.75" hidden="false" customHeight="false" outlineLevel="0" collapsed="false">
      <c r="D83" s="11"/>
      <c r="E83" s="11"/>
      <c r="F83" s="11"/>
      <c r="G83" s="11"/>
      <c r="H83" s="11"/>
      <c r="I83" s="11"/>
    </row>
    <row r="84" customFormat="false" ht="12.75" hidden="false" customHeight="false" outlineLevel="0" collapsed="false">
      <c r="D84" s="11"/>
      <c r="E84" s="11"/>
      <c r="F84" s="11"/>
      <c r="G84" s="11"/>
      <c r="H84" s="11"/>
      <c r="I84" s="11"/>
    </row>
    <row r="85" customFormat="false" ht="12.75" hidden="false" customHeight="false" outlineLevel="0" collapsed="false">
      <c r="D85" s="11"/>
      <c r="E85" s="11"/>
      <c r="F85" s="11"/>
      <c r="G85" s="11"/>
      <c r="H85" s="11"/>
      <c r="I85" s="11"/>
    </row>
    <row r="86" customFormat="false" ht="12.75" hidden="false" customHeight="false" outlineLevel="0" collapsed="false">
      <c r="D86" s="11"/>
      <c r="E86" s="11"/>
      <c r="F86" s="11"/>
      <c r="G86" s="11"/>
      <c r="H86" s="11"/>
      <c r="I86" s="11"/>
    </row>
    <row r="87" customFormat="false" ht="12.75" hidden="false" customHeight="false" outlineLevel="0" collapsed="false">
      <c r="D87" s="11"/>
      <c r="E87" s="11"/>
      <c r="F87" s="11"/>
      <c r="G87" s="11"/>
      <c r="H87" s="11"/>
      <c r="I87" s="11"/>
    </row>
    <row r="88" customFormat="false" ht="12.75" hidden="false" customHeight="false" outlineLevel="0" collapsed="false">
      <c r="D88" s="11"/>
      <c r="E88" s="11"/>
      <c r="F88" s="11"/>
      <c r="G88" s="11"/>
      <c r="H88" s="11"/>
      <c r="I88" s="11"/>
    </row>
    <row r="89" customFormat="false" ht="12.75" hidden="false" customHeight="false" outlineLevel="0" collapsed="false">
      <c r="D89" s="11"/>
      <c r="E89" s="11"/>
      <c r="F89" s="11"/>
      <c r="G89" s="11"/>
      <c r="H89" s="11"/>
      <c r="I89" s="11"/>
    </row>
    <row r="90" customFormat="false" ht="12.75" hidden="false" customHeight="false" outlineLevel="0" collapsed="false">
      <c r="D90" s="11"/>
      <c r="E90" s="11"/>
      <c r="F90" s="11"/>
      <c r="G90" s="11"/>
      <c r="H90" s="11"/>
      <c r="I90" s="11"/>
    </row>
    <row r="91" customFormat="false" ht="12.75" hidden="false" customHeight="false" outlineLevel="0" collapsed="false">
      <c r="D91" s="11"/>
      <c r="E91" s="11"/>
      <c r="F91" s="11"/>
      <c r="G91" s="11"/>
      <c r="H91" s="11"/>
      <c r="I91" s="11"/>
    </row>
    <row r="92" customFormat="false" ht="12.75" hidden="false" customHeight="false" outlineLevel="0" collapsed="false">
      <c r="D92" s="11"/>
      <c r="E92" s="11"/>
      <c r="F92" s="11"/>
      <c r="G92" s="11"/>
      <c r="H92" s="11"/>
      <c r="I92" s="11"/>
    </row>
    <row r="93" customFormat="false" ht="12.75" hidden="false" customHeight="false" outlineLevel="0" collapsed="false">
      <c r="D93" s="11"/>
      <c r="E93" s="11"/>
      <c r="F93" s="11"/>
      <c r="G93" s="11"/>
      <c r="H93" s="11"/>
      <c r="I93" s="11"/>
    </row>
  </sheetData>
  <mergeCells count="1">
    <mergeCell ref="H1:I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13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3" ySplit="1" topLeftCell="AT118" activePane="bottomRight" state="frozen"/>
      <selection pane="topLeft" activeCell="A1" activeCellId="0" sqref="A1"/>
      <selection pane="topRight" activeCell="AT1" activeCellId="0" sqref="AT1"/>
      <selection pane="bottomLeft" activeCell="A118" activeCellId="0" sqref="A118"/>
      <selection pane="bottomRight" activeCell="AY145" activeCellId="0" sqref="AY1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8" width="11.24"/>
    <col collapsed="false" customWidth="true" hidden="false" outlineLevel="0" max="2" min="2" style="18" width="8.5"/>
    <col collapsed="false" customWidth="true" hidden="false" outlineLevel="0" max="3" min="3" style="18" width="14.55"/>
    <col collapsed="false" customWidth="true" hidden="false" outlineLevel="0" max="4" min="4" style="18" width="6.24"/>
    <col collapsed="false" customWidth="true" hidden="false" outlineLevel="0" max="5" min="5" style="18" width="6.69"/>
    <col collapsed="false" customWidth="true" hidden="false" outlineLevel="0" max="17" min="6" style="18" width="6.24"/>
    <col collapsed="false" customWidth="true" hidden="false" outlineLevel="0" max="18" min="18" style="18" width="8.5"/>
    <col collapsed="false" customWidth="true" hidden="false" outlineLevel="0" max="19" min="19" style="18" width="7.18"/>
    <col collapsed="false" customWidth="true" hidden="false" outlineLevel="0" max="20" min="20" style="18" width="6.24"/>
    <col collapsed="false" customWidth="true" hidden="false" outlineLevel="0" max="21" min="21" style="18" width="8.13"/>
    <col collapsed="false" customWidth="true" hidden="false" outlineLevel="0" max="22" min="22" style="18" width="7.46"/>
    <col collapsed="false" customWidth="true" hidden="false" outlineLevel="0" max="24" min="23" style="18" width="6.24"/>
    <col collapsed="false" customWidth="true" hidden="false" outlineLevel="0" max="25" min="25" style="18" width="8.13"/>
    <col collapsed="false" customWidth="true" hidden="false" outlineLevel="0" max="26" min="26" style="18" width="7.46"/>
    <col collapsed="false" customWidth="true" hidden="false" outlineLevel="0" max="27" min="27" style="18" width="6.24"/>
    <col collapsed="false" customWidth="true" hidden="false" outlineLevel="0" max="28" min="28" style="18" width="7.46"/>
    <col collapsed="false" customWidth="true" hidden="false" outlineLevel="0" max="29" min="29" style="18" width="8.13"/>
    <col collapsed="false" customWidth="true" hidden="false" outlineLevel="0" max="32" min="30" style="18" width="7.46"/>
    <col collapsed="false" customWidth="true" hidden="false" outlineLevel="0" max="33" min="33" style="18" width="8.22"/>
    <col collapsed="false" customWidth="true" hidden="false" outlineLevel="0" max="34" min="34" style="18" width="7.46"/>
    <col collapsed="false" customWidth="true" hidden="false" outlineLevel="0" max="35" min="35" style="18" width="6.24"/>
    <col collapsed="false" customWidth="true" hidden="false" outlineLevel="0" max="37" min="36" style="18" width="7.46"/>
    <col collapsed="false" customWidth="true" hidden="false" outlineLevel="0" max="38" min="38" style="18" width="6.8"/>
    <col collapsed="false" customWidth="true" hidden="false" outlineLevel="0" max="43" min="39" style="18" width="7.46"/>
    <col collapsed="false" customWidth="true" hidden="false" outlineLevel="0" max="44" min="44" style="18" width="6.51"/>
    <col collapsed="false" customWidth="true" hidden="false" outlineLevel="0" max="45" min="45" style="18" width="8.03"/>
    <col collapsed="false" customWidth="true" hidden="false" outlineLevel="0" max="46" min="46" style="18" width="7.46"/>
    <col collapsed="false" customWidth="true" hidden="false" outlineLevel="0" max="47" min="47" style="18" width="6.8"/>
    <col collapsed="false" customWidth="true" hidden="false" outlineLevel="0" max="48" min="48" style="18" width="8.13"/>
    <col collapsed="false" customWidth="false" hidden="false" outlineLevel="0" max="257" min="49" style="18" width="9.06"/>
  </cols>
  <sheetData>
    <row r="1" customFormat="false" ht="20" hidden="false" customHeight="true" outlineLevel="0" collapsed="false">
      <c r="A1" s="19"/>
      <c r="B1" s="19"/>
      <c r="C1" s="19"/>
      <c r="D1" s="20" t="s">
        <v>50</v>
      </c>
      <c r="E1" s="20" t="s">
        <v>51</v>
      </c>
      <c r="F1" s="20" t="s">
        <v>52</v>
      </c>
      <c r="G1" s="20" t="s">
        <v>53</v>
      </c>
      <c r="H1" s="20" t="s">
        <v>19</v>
      </c>
      <c r="I1" s="20" t="s">
        <v>54</v>
      </c>
      <c r="J1" s="20" t="s">
        <v>12</v>
      </c>
      <c r="K1" s="20" t="s">
        <v>55</v>
      </c>
      <c r="L1" s="20" t="s">
        <v>56</v>
      </c>
      <c r="M1" s="20" t="s">
        <v>20</v>
      </c>
      <c r="N1" s="20" t="s">
        <v>28</v>
      </c>
      <c r="O1" s="20" t="s">
        <v>16</v>
      </c>
      <c r="P1" s="20" t="s">
        <v>48</v>
      </c>
      <c r="Q1" s="20" t="s">
        <v>14</v>
      </c>
      <c r="R1" s="20" t="s">
        <v>57</v>
      </c>
      <c r="S1" s="20" t="s">
        <v>58</v>
      </c>
      <c r="T1" s="20" t="s">
        <v>29</v>
      </c>
      <c r="U1" s="20" t="s">
        <v>59</v>
      </c>
      <c r="V1" s="20" t="s">
        <v>60</v>
      </c>
      <c r="W1" s="20" t="s">
        <v>61</v>
      </c>
      <c r="X1" s="20" t="s">
        <v>30</v>
      </c>
      <c r="Y1" s="20" t="s">
        <v>44</v>
      </c>
      <c r="Z1" s="20" t="s">
        <v>24</v>
      </c>
      <c r="AA1" s="20" t="s">
        <v>10</v>
      </c>
      <c r="AB1" s="20" t="s">
        <v>17</v>
      </c>
      <c r="AC1" s="20" t="s">
        <v>27</v>
      </c>
      <c r="AD1" s="20" t="s">
        <v>33</v>
      </c>
      <c r="AE1" s="20" t="s">
        <v>37</v>
      </c>
      <c r="AF1" s="20" t="s">
        <v>22</v>
      </c>
      <c r="AG1" s="20" t="s">
        <v>62</v>
      </c>
      <c r="AH1" s="20" t="s">
        <v>11</v>
      </c>
      <c r="AI1" s="20" t="s">
        <v>13</v>
      </c>
      <c r="AJ1" s="20" t="s">
        <v>23</v>
      </c>
      <c r="AK1" s="20" t="s">
        <v>42</v>
      </c>
      <c r="AL1" s="20" t="s">
        <v>41</v>
      </c>
      <c r="AM1" s="20" t="s">
        <v>49</v>
      </c>
      <c r="AN1" s="20" t="s">
        <v>35</v>
      </c>
      <c r="AO1" s="20" t="s">
        <v>25</v>
      </c>
      <c r="AP1" s="20" t="s">
        <v>45</v>
      </c>
      <c r="AQ1" s="20" t="s">
        <v>31</v>
      </c>
      <c r="AR1" s="20" t="s">
        <v>40</v>
      </c>
      <c r="AS1" s="20" t="s">
        <v>26</v>
      </c>
      <c r="AT1" s="20" t="s">
        <v>43</v>
      </c>
      <c r="AU1" s="20" t="s">
        <v>15</v>
      </c>
      <c r="AV1" s="20" t="s">
        <v>34</v>
      </c>
    </row>
    <row r="2" customFormat="false" ht="10" hidden="false" customHeight="true" outlineLevel="0" collapsed="false">
      <c r="A2" s="21" t="s">
        <v>63</v>
      </c>
      <c r="B2" s="21" t="s">
        <v>64</v>
      </c>
      <c r="C2" s="22" t="s">
        <v>65</v>
      </c>
      <c r="D2" s="22" t="n">
        <v>1</v>
      </c>
      <c r="E2" s="22" t="n">
        <v>-0.601217905925931</v>
      </c>
      <c r="F2" s="22" t="n">
        <v>0.616811130610487</v>
      </c>
      <c r="G2" s="22" t="n">
        <v>-0.43788687313994</v>
      </c>
      <c r="H2" s="22" t="n">
        <v>0.181924900523883</v>
      </c>
      <c r="I2" s="22" t="n">
        <v>0.161704496776391</v>
      </c>
      <c r="J2" s="22" t="n">
        <v>0.2617537728362</v>
      </c>
      <c r="K2" s="22" t="n">
        <v>-0.0867466731509807</v>
      </c>
      <c r="L2" s="22" t="n">
        <v>0.287805053774255</v>
      </c>
      <c r="M2" s="22" t="n">
        <v>-0.231275532845615</v>
      </c>
      <c r="N2" s="22" t="n">
        <v>-0.148645043920183</v>
      </c>
      <c r="O2" s="22" t="n">
        <v>0.282259237685582</v>
      </c>
      <c r="P2" s="22" t="n">
        <v>-0.0338587144031345</v>
      </c>
      <c r="Q2" s="22" t="n">
        <v>0.298441720135541</v>
      </c>
      <c r="R2" s="22" t="n">
        <v>0.111455446626772</v>
      </c>
      <c r="S2" s="22" t="n">
        <v>0.0935216617724051</v>
      </c>
      <c r="T2" s="22" t="n">
        <v>0.132533255564735</v>
      </c>
      <c r="U2" s="22" t="n">
        <v>-0.215003466474935</v>
      </c>
      <c r="V2" s="22" t="n">
        <v>0.0735538174782672</v>
      </c>
      <c r="W2" s="22" t="n">
        <v>0.135791663036801</v>
      </c>
      <c r="X2" s="22" t="n">
        <v>-0.209345480515068</v>
      </c>
      <c r="Y2" s="22" t="n">
        <v>0.0424348946990003</v>
      </c>
      <c r="Z2" s="22" t="n">
        <v>-0.158423606876268</v>
      </c>
      <c r="AA2" s="22" t="n">
        <v>0.393230024210736</v>
      </c>
      <c r="AB2" s="22" t="n">
        <v>-0.251780375214069</v>
      </c>
      <c r="AC2" s="22" t="n">
        <v>-0.200858501575268</v>
      </c>
      <c r="AD2" s="22" t="n">
        <v>-0.144278641976601</v>
      </c>
      <c r="AE2" s="22" t="n">
        <v>-0.0226319438394668</v>
      </c>
      <c r="AF2" s="22" t="n">
        <v>0.172568571775935</v>
      </c>
      <c r="AG2" s="22" t="n">
        <v>-0.110330726217401</v>
      </c>
      <c r="AH2" s="22" t="n">
        <v>0.229148431374602</v>
      </c>
      <c r="AI2" s="22" t="n">
        <v>0.149936627936468</v>
      </c>
      <c r="AJ2" s="22" t="n">
        <v>-0.200858501575268</v>
      </c>
      <c r="AK2" s="22" t="n">
        <v>-0.048092880658867</v>
      </c>
      <c r="AL2" s="22" t="n">
        <v>-0.00282899297993336</v>
      </c>
      <c r="AM2" s="22" t="n">
        <v>-0.0141449648996668</v>
      </c>
      <c r="AN2" s="22" t="n">
        <v>0.00848697893980007</v>
      </c>
      <c r="AO2" s="22" t="n">
        <v>-0.118817705157201</v>
      </c>
      <c r="AP2" s="22" t="n">
        <v>-0.0594088525786005</v>
      </c>
      <c r="AQ2" s="22" t="n">
        <v>0.130133677076934</v>
      </c>
      <c r="AR2" s="22" t="n">
        <v>-0.00848697893980007</v>
      </c>
      <c r="AS2" s="22" t="n">
        <v>-0.172568571775935</v>
      </c>
      <c r="AT2" s="22" t="n">
        <v>-0.0650668385384672</v>
      </c>
      <c r="AU2" s="22" t="n">
        <v>0.186713536675601</v>
      </c>
      <c r="AV2" s="22" t="n">
        <v>0.0905277753578674</v>
      </c>
    </row>
    <row r="3" customFormat="false" ht="10" hidden="false" customHeight="true" outlineLevel="0" collapsed="false">
      <c r="A3" s="21"/>
      <c r="B3" s="21"/>
      <c r="C3" s="23" t="s">
        <v>66</v>
      </c>
      <c r="D3" s="24"/>
      <c r="E3" s="24" t="n">
        <v>4.6933487043428E-008</v>
      </c>
      <c r="F3" s="24" t="n">
        <v>2.13253344116939E-008</v>
      </c>
      <c r="G3" s="24" t="n">
        <v>0.000188160175316437</v>
      </c>
      <c r="H3" s="24" t="n">
        <v>0.134630247387354</v>
      </c>
      <c r="I3" s="24" t="n">
        <v>0.225245836082111</v>
      </c>
      <c r="J3" s="24" t="n">
        <v>0.0583162362873736</v>
      </c>
      <c r="K3" s="24" t="n">
        <v>0.478482333624313</v>
      </c>
      <c r="L3" s="24" t="n">
        <v>0.0191149631258685</v>
      </c>
      <c r="M3" s="24" t="n">
        <v>0.0617048833007583</v>
      </c>
      <c r="N3" s="24" t="n">
        <v>0.233592432561692</v>
      </c>
      <c r="O3" s="24" t="n">
        <v>0.0216657638753907</v>
      </c>
      <c r="P3" s="24" t="n">
        <v>0.792212141662026</v>
      </c>
      <c r="Q3" s="24" t="n">
        <v>0.0184690623582858</v>
      </c>
      <c r="R3" s="24" t="n">
        <v>0.388449561692178</v>
      </c>
      <c r="S3" s="24" t="n">
        <v>0.469685510937572</v>
      </c>
      <c r="T3" s="24" t="n">
        <v>0.330194077035936</v>
      </c>
      <c r="U3" s="24" t="n">
        <v>0.133757166627282</v>
      </c>
      <c r="V3" s="24" t="n">
        <v>0.611707492185182</v>
      </c>
      <c r="W3" s="24" t="n">
        <v>0.34707854290232</v>
      </c>
      <c r="X3" s="24" t="n">
        <v>0.144543651217258</v>
      </c>
      <c r="Y3" s="24" t="n">
        <v>0.769826039212822</v>
      </c>
      <c r="Z3" s="24" t="n">
        <v>0.271834520252153</v>
      </c>
      <c r="AA3" s="24" t="n">
        <v>0.00472786495542795</v>
      </c>
      <c r="AB3" s="24" t="n">
        <v>0.0777549017402107</v>
      </c>
      <c r="AC3" s="24" t="n">
        <v>0.161914468471025</v>
      </c>
      <c r="AD3" s="24" t="n">
        <v>0.31748340653545</v>
      </c>
      <c r="AE3" s="24" t="n">
        <v>0.876029676886584</v>
      </c>
      <c r="AF3" s="24" t="n">
        <v>0.230762773469775</v>
      </c>
      <c r="AG3" s="24" t="n">
        <v>0.445608493012106</v>
      </c>
      <c r="AH3" s="24" t="n">
        <v>0.109438520926227</v>
      </c>
      <c r="AI3" s="24" t="n">
        <v>0.298671918027616</v>
      </c>
      <c r="AJ3" s="24" t="n">
        <v>0.161914468471025</v>
      </c>
      <c r="AK3" s="24" t="n">
        <v>0.740146969601305</v>
      </c>
      <c r="AL3" s="24" t="n">
        <v>0.984443778573086</v>
      </c>
      <c r="AM3" s="24" t="n">
        <v>0.922333282343893</v>
      </c>
      <c r="AN3" s="24" t="n">
        <v>0.953354232949401</v>
      </c>
      <c r="AO3" s="24" t="n">
        <v>0.411170849391798</v>
      </c>
      <c r="AP3" s="24" t="n">
        <v>0.681937103298866</v>
      </c>
      <c r="AQ3" s="24" t="n">
        <v>0.367722038495582</v>
      </c>
      <c r="AR3" s="24" t="n">
        <v>0.953354232949401</v>
      </c>
      <c r="AS3" s="24" t="n">
        <v>0.230762773469775</v>
      </c>
      <c r="AT3" s="24" t="n">
        <v>0.65348126087709</v>
      </c>
      <c r="AU3" s="24" t="n">
        <v>0.194176478058434</v>
      </c>
      <c r="AV3" s="24" t="n">
        <v>0.531824571162838</v>
      </c>
    </row>
    <row r="4" customFormat="false" ht="10" hidden="false" customHeight="true" outlineLevel="0" collapsed="false">
      <c r="A4" s="21"/>
      <c r="B4" s="21"/>
      <c r="C4" s="25" t="s">
        <v>67</v>
      </c>
      <c r="D4" s="25" t="n">
        <v>69</v>
      </c>
      <c r="E4" s="25" t="n">
        <v>69</v>
      </c>
      <c r="F4" s="25" t="n">
        <v>68</v>
      </c>
      <c r="G4" s="25" t="n">
        <v>68</v>
      </c>
      <c r="H4" s="25" t="n">
        <v>69</v>
      </c>
      <c r="I4" s="25" t="n">
        <v>58</v>
      </c>
      <c r="J4" s="25" t="n">
        <v>53</v>
      </c>
      <c r="K4" s="25" t="n">
        <v>69</v>
      </c>
      <c r="L4" s="25" t="n">
        <v>66</v>
      </c>
      <c r="M4" s="25" t="n">
        <v>66</v>
      </c>
      <c r="N4" s="25" t="n">
        <v>66</v>
      </c>
      <c r="O4" s="25" t="n">
        <v>66</v>
      </c>
      <c r="P4" s="25" t="n">
        <v>63</v>
      </c>
      <c r="Q4" s="25" t="n">
        <v>62</v>
      </c>
      <c r="R4" s="25" t="n">
        <v>62</v>
      </c>
      <c r="S4" s="25" t="n">
        <v>62</v>
      </c>
      <c r="T4" s="25" t="n">
        <v>56</v>
      </c>
      <c r="U4" s="25" t="n">
        <v>50</v>
      </c>
      <c r="V4" s="25" t="n">
        <v>50</v>
      </c>
      <c r="W4" s="25" t="n">
        <v>50</v>
      </c>
      <c r="X4" s="25" t="n">
        <v>50</v>
      </c>
      <c r="Y4" s="25" t="n">
        <v>50</v>
      </c>
      <c r="Z4" s="25" t="n">
        <v>50</v>
      </c>
      <c r="AA4" s="25" t="n">
        <v>50</v>
      </c>
      <c r="AB4" s="25" t="n">
        <v>50</v>
      </c>
      <c r="AC4" s="25" t="n">
        <v>50</v>
      </c>
      <c r="AD4" s="25" t="n">
        <v>50</v>
      </c>
      <c r="AE4" s="25" t="n">
        <v>50</v>
      </c>
      <c r="AF4" s="25" t="n">
        <v>50</v>
      </c>
      <c r="AG4" s="25" t="n">
        <v>50</v>
      </c>
      <c r="AH4" s="25" t="n">
        <v>50</v>
      </c>
      <c r="AI4" s="25" t="n">
        <v>50</v>
      </c>
      <c r="AJ4" s="25" t="n">
        <v>50</v>
      </c>
      <c r="AK4" s="25" t="n">
        <v>50</v>
      </c>
      <c r="AL4" s="25" t="n">
        <v>50</v>
      </c>
      <c r="AM4" s="25" t="n">
        <v>50</v>
      </c>
      <c r="AN4" s="25" t="n">
        <v>50</v>
      </c>
      <c r="AO4" s="25" t="n">
        <v>50</v>
      </c>
      <c r="AP4" s="25" t="n">
        <v>50</v>
      </c>
      <c r="AQ4" s="25" t="n">
        <v>50</v>
      </c>
      <c r="AR4" s="25" t="n">
        <v>50</v>
      </c>
      <c r="AS4" s="25" t="n">
        <v>50</v>
      </c>
      <c r="AT4" s="25" t="n">
        <v>50</v>
      </c>
      <c r="AU4" s="25" t="n">
        <v>50</v>
      </c>
      <c r="AV4" s="25" t="n">
        <v>50</v>
      </c>
    </row>
    <row r="5" customFormat="false" ht="10" hidden="false" customHeight="true" outlineLevel="0" collapsed="false">
      <c r="A5" s="21"/>
      <c r="B5" s="21" t="s">
        <v>68</v>
      </c>
      <c r="C5" s="22" t="s">
        <v>65</v>
      </c>
      <c r="D5" s="22" t="n">
        <v>-0.601217905925931</v>
      </c>
      <c r="E5" s="22" t="n">
        <v>1</v>
      </c>
      <c r="F5" s="22" t="n">
        <v>-0.602844729234827</v>
      </c>
      <c r="G5" s="22" t="n">
        <v>0.931458347293404</v>
      </c>
      <c r="H5" s="22" t="n">
        <v>-0.292325180234697</v>
      </c>
      <c r="I5" s="22" t="n">
        <v>-0.326342788154673</v>
      </c>
      <c r="J5" s="22" t="n">
        <v>-0.494243087990047</v>
      </c>
      <c r="K5" s="22" t="n">
        <v>-0.125993815888733</v>
      </c>
      <c r="L5" s="22" t="n">
        <v>-0.30000203859677</v>
      </c>
      <c r="M5" s="22" t="n">
        <v>0.249001177853812</v>
      </c>
      <c r="N5" s="22" t="n">
        <v>0.145943099144597</v>
      </c>
      <c r="O5" s="22" t="n">
        <v>-0.292980122416912</v>
      </c>
      <c r="P5" s="22" t="n">
        <v>-0.136312928274149</v>
      </c>
      <c r="Q5" s="22" t="n">
        <v>-0.210117461265421</v>
      </c>
      <c r="R5" s="22" t="n">
        <v>-0.115434991998782</v>
      </c>
      <c r="S5" s="22" t="n">
        <v>-0.0238386078071114</v>
      </c>
      <c r="T5" s="22" t="n">
        <v>0.0126515200152327</v>
      </c>
      <c r="U5" s="22" t="n">
        <v>0.134844410451293</v>
      </c>
      <c r="V5" s="22" t="n">
        <v>0.112562428097518</v>
      </c>
      <c r="W5" s="22" t="n">
        <v>0.139262389711093</v>
      </c>
      <c r="X5" s="22" t="n">
        <v>0.0256434883123185</v>
      </c>
      <c r="Y5" s="22" t="n">
        <v>-0.299462159392543</v>
      </c>
      <c r="Z5" s="22" t="n">
        <v>0.306425278878098</v>
      </c>
      <c r="AA5" s="22" t="n">
        <v>-0.367748751864672</v>
      </c>
      <c r="AB5" s="22" t="n">
        <v>0.323809066835137</v>
      </c>
      <c r="AC5" s="22" t="n">
        <v>0.254273915006978</v>
      </c>
      <c r="AD5" s="22" t="n">
        <v>0.263782174718287</v>
      </c>
      <c r="AE5" s="22" t="n">
        <v>0.140414906039736</v>
      </c>
      <c r="AF5" s="22" t="n">
        <v>-0.0213695735935987</v>
      </c>
      <c r="AG5" s="22" t="n">
        <v>0.138782174574158</v>
      </c>
      <c r="AH5" s="22" t="n">
        <v>-0.113186707775533</v>
      </c>
      <c r="AI5" s="22" t="n">
        <v>-0.101613522975404</v>
      </c>
      <c r="AJ5" s="22" t="n">
        <v>0.151075682079689</v>
      </c>
      <c r="AK5" s="22" t="n">
        <v>0.0445639647075497</v>
      </c>
      <c r="AL5" s="22" t="n">
        <v>0.200970034807215</v>
      </c>
      <c r="AM5" s="22" t="n">
        <v>0.179120246076681</v>
      </c>
      <c r="AN5" s="22" t="n">
        <v>0.128553592157447</v>
      </c>
      <c r="AO5" s="22" t="n">
        <v>0.257491356424441</v>
      </c>
      <c r="AP5" s="22" t="n">
        <v>0.111794083878422</v>
      </c>
      <c r="AQ5" s="22" t="n">
        <v>0.0472531694743846</v>
      </c>
      <c r="AR5" s="22" t="n">
        <v>-0.0861025740524101</v>
      </c>
      <c r="AS5" s="22" t="n">
        <v>0.221331156613251</v>
      </c>
      <c r="AT5" s="22" t="n">
        <v>-0.114099116535709</v>
      </c>
      <c r="AU5" s="22" t="n">
        <v>-0.264934691046931</v>
      </c>
      <c r="AV5" s="22" t="n">
        <v>0.119381483041992</v>
      </c>
    </row>
    <row r="6" customFormat="false" ht="10" hidden="false" customHeight="true" outlineLevel="0" collapsed="false">
      <c r="A6" s="21"/>
      <c r="B6" s="21"/>
      <c r="C6" s="23" t="s">
        <v>66</v>
      </c>
      <c r="D6" s="24" t="n">
        <v>4.6933487043428E-008</v>
      </c>
      <c r="E6" s="24"/>
      <c r="F6" s="24" t="n">
        <v>5.33167625147598E-008</v>
      </c>
      <c r="G6" s="24" t="n">
        <v>1.09927841130188E-030</v>
      </c>
      <c r="H6" s="24" t="n">
        <v>0.0147944648265188</v>
      </c>
      <c r="I6" s="24" t="n">
        <v>0.0124154451304145</v>
      </c>
      <c r="J6" s="24" t="n">
        <v>0.000168979768336336</v>
      </c>
      <c r="K6" s="24" t="n">
        <v>0.302268348261117</v>
      </c>
      <c r="L6" s="24" t="n">
        <v>0.0143923446086008</v>
      </c>
      <c r="M6" s="24" t="n">
        <v>0.0437873603078317</v>
      </c>
      <c r="N6" s="24" t="n">
        <v>0.242296212039396</v>
      </c>
      <c r="O6" s="24" t="n">
        <v>0.0169704024557267</v>
      </c>
      <c r="P6" s="24" t="n">
        <v>0.286755448537407</v>
      </c>
      <c r="Q6" s="24" t="n">
        <v>0.10118162876481</v>
      </c>
      <c r="R6" s="24" t="n">
        <v>0.37162694210199</v>
      </c>
      <c r="S6" s="24" t="n">
        <v>0.854082898978776</v>
      </c>
      <c r="T6" s="24" t="n">
        <v>0.92626613579755</v>
      </c>
      <c r="U6" s="24" t="n">
        <v>0.350483919272365</v>
      </c>
      <c r="V6" s="24" t="n">
        <v>0.436402039884918</v>
      </c>
      <c r="W6" s="24" t="n">
        <v>0.334776314465296</v>
      </c>
      <c r="X6" s="24" t="n">
        <v>0.859689401706525</v>
      </c>
      <c r="Y6" s="24" t="n">
        <v>0.0346255516747211</v>
      </c>
      <c r="Z6" s="24" t="n">
        <v>0.0304404464926069</v>
      </c>
      <c r="AA6" s="24" t="n">
        <v>0.00860454720665757</v>
      </c>
      <c r="AB6" s="24" t="n">
        <v>0.0217932783753286</v>
      </c>
      <c r="AC6" s="24" t="n">
        <v>0.0747610644591577</v>
      </c>
      <c r="AD6" s="24" t="n">
        <v>0.0641726850379552</v>
      </c>
      <c r="AE6" s="24" t="n">
        <v>0.330752093433778</v>
      </c>
      <c r="AF6" s="24" t="n">
        <v>0.882894799114976</v>
      </c>
      <c r="AG6" s="24" t="n">
        <v>0.336462051199971</v>
      </c>
      <c r="AH6" s="24" t="n">
        <v>0.433845829221955</v>
      </c>
      <c r="AI6" s="24" t="n">
        <v>0.482577229428791</v>
      </c>
      <c r="AJ6" s="24" t="n">
        <v>0.294973853447849</v>
      </c>
      <c r="AK6" s="24" t="n">
        <v>0.758617043433352</v>
      </c>
      <c r="AL6" s="24" t="n">
        <v>0.161676714954098</v>
      </c>
      <c r="AM6" s="24" t="n">
        <v>0.213267342701604</v>
      </c>
      <c r="AN6" s="24" t="n">
        <v>0.373616650321891</v>
      </c>
      <c r="AO6" s="24" t="n">
        <v>0.0710336290445165</v>
      </c>
      <c r="AP6" s="24" t="n">
        <v>0.4395596505547</v>
      </c>
      <c r="AQ6" s="24" t="n">
        <v>0.744529256513472</v>
      </c>
      <c r="AR6" s="24" t="n">
        <v>0.552148498295823</v>
      </c>
      <c r="AS6" s="24" t="n">
        <v>0.122421066865254</v>
      </c>
      <c r="AT6" s="24" t="n">
        <v>0.430124949218732</v>
      </c>
      <c r="AU6" s="24" t="n">
        <v>0.0629751518977189</v>
      </c>
      <c r="AV6" s="24" t="n">
        <v>0.408938796703383</v>
      </c>
    </row>
    <row r="7" customFormat="false" ht="10" hidden="false" customHeight="true" outlineLevel="0" collapsed="false">
      <c r="A7" s="21"/>
      <c r="B7" s="21"/>
      <c r="C7" s="25" t="s">
        <v>67</v>
      </c>
      <c r="D7" s="25" t="n">
        <v>69</v>
      </c>
      <c r="E7" s="25" t="n">
        <v>69</v>
      </c>
      <c r="F7" s="25" t="n">
        <v>68</v>
      </c>
      <c r="G7" s="25" t="n">
        <v>68</v>
      </c>
      <c r="H7" s="25" t="n">
        <v>69</v>
      </c>
      <c r="I7" s="25" t="n">
        <v>58</v>
      </c>
      <c r="J7" s="25" t="n">
        <v>53</v>
      </c>
      <c r="K7" s="25" t="n">
        <v>69</v>
      </c>
      <c r="L7" s="25" t="n">
        <v>66</v>
      </c>
      <c r="M7" s="25" t="n">
        <v>66</v>
      </c>
      <c r="N7" s="25" t="n">
        <v>66</v>
      </c>
      <c r="O7" s="25" t="n">
        <v>66</v>
      </c>
      <c r="P7" s="25" t="n">
        <v>63</v>
      </c>
      <c r="Q7" s="25" t="n">
        <v>62</v>
      </c>
      <c r="R7" s="25" t="n">
        <v>62</v>
      </c>
      <c r="S7" s="25" t="n">
        <v>62</v>
      </c>
      <c r="T7" s="25" t="n">
        <v>56</v>
      </c>
      <c r="U7" s="25" t="n">
        <v>50</v>
      </c>
      <c r="V7" s="25" t="n">
        <v>50</v>
      </c>
      <c r="W7" s="25" t="n">
        <v>50</v>
      </c>
      <c r="X7" s="25" t="n">
        <v>50</v>
      </c>
      <c r="Y7" s="25" t="n">
        <v>50</v>
      </c>
      <c r="Z7" s="25" t="n">
        <v>50</v>
      </c>
      <c r="AA7" s="25" t="n">
        <v>50</v>
      </c>
      <c r="AB7" s="25" t="n">
        <v>50</v>
      </c>
      <c r="AC7" s="25" t="n">
        <v>50</v>
      </c>
      <c r="AD7" s="25" t="n">
        <v>50</v>
      </c>
      <c r="AE7" s="25" t="n">
        <v>50</v>
      </c>
      <c r="AF7" s="25" t="n">
        <v>50</v>
      </c>
      <c r="AG7" s="25" t="n">
        <v>50</v>
      </c>
      <c r="AH7" s="25" t="n">
        <v>50</v>
      </c>
      <c r="AI7" s="25" t="n">
        <v>50</v>
      </c>
      <c r="AJ7" s="25" t="n">
        <v>50</v>
      </c>
      <c r="AK7" s="25" t="n">
        <v>50</v>
      </c>
      <c r="AL7" s="25" t="n">
        <v>50</v>
      </c>
      <c r="AM7" s="25" t="n">
        <v>50</v>
      </c>
      <c r="AN7" s="25" t="n">
        <v>50</v>
      </c>
      <c r="AO7" s="25" t="n">
        <v>50</v>
      </c>
      <c r="AP7" s="25" t="n">
        <v>50</v>
      </c>
      <c r="AQ7" s="25" t="n">
        <v>50</v>
      </c>
      <c r="AR7" s="25" t="n">
        <v>50</v>
      </c>
      <c r="AS7" s="25" t="n">
        <v>50</v>
      </c>
      <c r="AT7" s="25" t="n">
        <v>50</v>
      </c>
      <c r="AU7" s="25" t="n">
        <v>50</v>
      </c>
      <c r="AV7" s="25" t="n">
        <v>50</v>
      </c>
    </row>
    <row r="8" customFormat="false" ht="10" hidden="false" customHeight="true" outlineLevel="0" collapsed="false">
      <c r="A8" s="21"/>
      <c r="B8" s="21" t="s">
        <v>52</v>
      </c>
      <c r="C8" s="22" t="s">
        <v>65</v>
      </c>
      <c r="D8" s="22" t="n">
        <v>0.616811130610487</v>
      </c>
      <c r="E8" s="22" t="n">
        <v>-0.602844729234827</v>
      </c>
      <c r="F8" s="22" t="n">
        <v>1</v>
      </c>
      <c r="G8" s="22" t="n">
        <v>-0.607365927002533</v>
      </c>
      <c r="H8" s="22" t="n">
        <v>0.387298334620742</v>
      </c>
      <c r="I8" s="22" t="n">
        <v>0.299632420936391</v>
      </c>
      <c r="J8" s="22" t="n">
        <v>0.202160220646356</v>
      </c>
      <c r="K8" s="22" t="n">
        <v>0.00534102996204704</v>
      </c>
      <c r="L8" s="22" t="n">
        <v>0.0816288806061647</v>
      </c>
      <c r="M8" s="22" t="n">
        <v>-0.179297658323586</v>
      </c>
      <c r="N8" s="22" t="n">
        <v>0.0875510964885528</v>
      </c>
      <c r="O8" s="22" t="n">
        <v>0.0618984460590173</v>
      </c>
      <c r="P8" s="22" t="n">
        <v>-0.101129160240665</v>
      </c>
      <c r="Q8" s="22" t="n">
        <v>0.108819146611214</v>
      </c>
      <c r="R8" s="22" t="n">
        <v>0.249952779563738</v>
      </c>
      <c r="S8" s="22" t="n">
        <v>0.0208280210100856</v>
      </c>
      <c r="T8" s="22" t="n">
        <v>-0.0222338176132676</v>
      </c>
      <c r="U8" s="22" t="n">
        <v>-0.259807621135332</v>
      </c>
      <c r="V8" s="22" t="n">
        <v>0.0375277674973257</v>
      </c>
      <c r="W8" s="22" t="n">
        <v>-0.0433012701892219</v>
      </c>
      <c r="X8" s="22" t="n">
        <v>-0.00866025403784439</v>
      </c>
      <c r="Y8" s="22" t="n">
        <v>0.190525588832577</v>
      </c>
      <c r="Z8" s="22" t="n">
        <v>-0.366617420935412</v>
      </c>
      <c r="AA8" s="22" t="n">
        <v>0.352183664205672</v>
      </c>
      <c r="AB8" s="22" t="n">
        <v>-0.357957166897568</v>
      </c>
      <c r="AC8" s="22" t="n">
        <v>-0.161658075373095</v>
      </c>
      <c r="AD8" s="22" t="n">
        <v>-0.300222139978605</v>
      </c>
      <c r="AE8" s="22" t="n">
        <v>0.066395280956807</v>
      </c>
      <c r="AF8" s="22" t="n">
        <v>0.127017059221718</v>
      </c>
      <c r="AG8" s="22" t="n">
        <v>-0.0346410161513775</v>
      </c>
      <c r="AH8" s="22" t="n">
        <v>0.0981495457622364</v>
      </c>
      <c r="AI8" s="22" t="n">
        <v>0.219393102292058</v>
      </c>
      <c r="AJ8" s="22" t="n">
        <v>-0.219393102292058</v>
      </c>
      <c r="AK8" s="22" t="n">
        <v>-0.0837157890324957</v>
      </c>
      <c r="AL8" s="22" t="n">
        <v>-0.0635085296108588</v>
      </c>
      <c r="AM8" s="22" t="n">
        <v>0.0692820323027551</v>
      </c>
      <c r="AN8" s="22" t="n">
        <v>-0.135677313259562</v>
      </c>
      <c r="AO8" s="22" t="n">
        <v>-0.23094010767585</v>
      </c>
      <c r="AP8" s="22" t="n">
        <v>-0.155884572681199</v>
      </c>
      <c r="AQ8" s="22" t="n">
        <v>0.0346410161513775</v>
      </c>
      <c r="AR8" s="22" t="n">
        <v>0.0779422863405995</v>
      </c>
      <c r="AS8" s="22" t="n">
        <v>-0.291561885940761</v>
      </c>
      <c r="AT8" s="22" t="n">
        <v>-0.0721687836487032</v>
      </c>
      <c r="AU8" s="22" t="n">
        <v>0.0375277674973257</v>
      </c>
      <c r="AV8" s="22" t="n">
        <v>-0.0779422863405995</v>
      </c>
    </row>
    <row r="9" customFormat="false" ht="10" hidden="false" customHeight="true" outlineLevel="0" collapsed="false">
      <c r="A9" s="21"/>
      <c r="B9" s="21"/>
      <c r="C9" s="23" t="s">
        <v>66</v>
      </c>
      <c r="D9" s="24" t="n">
        <v>2.13253344116939E-008</v>
      </c>
      <c r="E9" s="24" t="n">
        <v>5.33167625147598E-008</v>
      </c>
      <c r="F9" s="24"/>
      <c r="G9" s="24" t="n">
        <v>3.98229792771297E-008</v>
      </c>
      <c r="H9" s="24" t="n">
        <v>0.00110285366747954</v>
      </c>
      <c r="I9" s="24" t="n">
        <v>0.0235521014825082</v>
      </c>
      <c r="J9" s="24" t="n">
        <v>0.150647514256572</v>
      </c>
      <c r="K9" s="24" t="n">
        <v>0.965520582689082</v>
      </c>
      <c r="L9" s="24" t="n">
        <v>0.518005028000519</v>
      </c>
      <c r="M9" s="24" t="n">
        <v>0.15297384189517</v>
      </c>
      <c r="N9" s="24" t="n">
        <v>0.487997726778944</v>
      </c>
      <c r="O9" s="24" t="n">
        <v>0.624255369810063</v>
      </c>
      <c r="P9" s="24" t="n">
        <v>0.434159001040134</v>
      </c>
      <c r="Q9" s="24" t="n">
        <v>0.403827451328358</v>
      </c>
      <c r="R9" s="24" t="n">
        <v>0.0520443804946285</v>
      </c>
      <c r="S9" s="24" t="n">
        <v>0.873413657975843</v>
      </c>
      <c r="T9" s="24" t="n">
        <v>0.870793984225368</v>
      </c>
      <c r="U9" s="24" t="n">
        <v>0.071419266797693</v>
      </c>
      <c r="V9" s="24" t="n">
        <v>0.79794853332101</v>
      </c>
      <c r="W9" s="24" t="n">
        <v>0.76767104711713</v>
      </c>
      <c r="X9" s="24" t="n">
        <v>0.952906010988147</v>
      </c>
      <c r="Y9" s="24" t="n">
        <v>0.189756800509359</v>
      </c>
      <c r="Z9" s="24" t="n">
        <v>0.00957040677750874</v>
      </c>
      <c r="AA9" s="24" t="n">
        <v>0.0130748584747943</v>
      </c>
      <c r="AB9" s="24" t="n">
        <v>0.0115597326060235</v>
      </c>
      <c r="AC9" s="24" t="n">
        <v>0.267123063413215</v>
      </c>
      <c r="AD9" s="24" t="n">
        <v>0.0360891803527349</v>
      </c>
      <c r="AE9" s="24" t="n">
        <v>0.650354608286518</v>
      </c>
      <c r="AF9" s="24" t="n">
        <v>0.384466213403322</v>
      </c>
      <c r="AG9" s="24" t="n">
        <v>0.813201358373624</v>
      </c>
      <c r="AH9" s="24" t="n">
        <v>0.502263017372006</v>
      </c>
      <c r="AI9" s="24" t="n">
        <v>0.129867023882231</v>
      </c>
      <c r="AJ9" s="24" t="n">
        <v>0.129867023882231</v>
      </c>
      <c r="AK9" s="24" t="n">
        <v>0.567397910600297</v>
      </c>
      <c r="AL9" s="24" t="n">
        <v>0.664636036546678</v>
      </c>
      <c r="AM9" s="24" t="n">
        <v>0.636196365015921</v>
      </c>
      <c r="AN9" s="24" t="n">
        <v>0.352613792268272</v>
      </c>
      <c r="AO9" s="24" t="n">
        <v>0.110374189641678</v>
      </c>
      <c r="AP9" s="24" t="n">
        <v>0.284809374244816</v>
      </c>
      <c r="AQ9" s="24" t="n">
        <v>0.813201358373624</v>
      </c>
      <c r="AR9" s="24" t="n">
        <v>0.59450282966835</v>
      </c>
      <c r="AS9" s="24" t="n">
        <v>0.0420884829828332</v>
      </c>
      <c r="AT9" s="24" t="n">
        <v>0.622165579820628</v>
      </c>
      <c r="AU9" s="24" t="n">
        <v>0.79794853332101</v>
      </c>
      <c r="AV9" s="24" t="n">
        <v>0.59450282966835</v>
      </c>
    </row>
    <row r="10" customFormat="false" ht="10" hidden="false" customHeight="true" outlineLevel="0" collapsed="false">
      <c r="A10" s="21"/>
      <c r="B10" s="21"/>
      <c r="C10" s="25" t="s">
        <v>67</v>
      </c>
      <c r="D10" s="25" t="n">
        <v>68</v>
      </c>
      <c r="E10" s="25" t="n">
        <v>68</v>
      </c>
      <c r="F10" s="25" t="n">
        <v>68</v>
      </c>
      <c r="G10" s="25" t="n">
        <v>68</v>
      </c>
      <c r="H10" s="25" t="n">
        <v>68</v>
      </c>
      <c r="I10" s="25" t="n">
        <v>57</v>
      </c>
      <c r="J10" s="25" t="n">
        <v>52</v>
      </c>
      <c r="K10" s="25" t="n">
        <v>68</v>
      </c>
      <c r="L10" s="25" t="n">
        <v>65</v>
      </c>
      <c r="M10" s="25" t="n">
        <v>65</v>
      </c>
      <c r="N10" s="25" t="n">
        <v>65</v>
      </c>
      <c r="O10" s="25" t="n">
        <v>65</v>
      </c>
      <c r="P10" s="25" t="n">
        <v>62</v>
      </c>
      <c r="Q10" s="25" t="n">
        <v>61</v>
      </c>
      <c r="R10" s="25" t="n">
        <v>61</v>
      </c>
      <c r="S10" s="25" t="n">
        <v>61</v>
      </c>
      <c r="T10" s="25" t="n">
        <v>56</v>
      </c>
      <c r="U10" s="25" t="n">
        <v>49</v>
      </c>
      <c r="V10" s="25" t="n">
        <v>49</v>
      </c>
      <c r="W10" s="25" t="n">
        <v>49</v>
      </c>
      <c r="X10" s="25" t="n">
        <v>49</v>
      </c>
      <c r="Y10" s="25" t="n">
        <v>49</v>
      </c>
      <c r="Z10" s="25" t="n">
        <v>49</v>
      </c>
      <c r="AA10" s="25" t="n">
        <v>49</v>
      </c>
      <c r="AB10" s="25" t="n">
        <v>49</v>
      </c>
      <c r="AC10" s="25" t="n">
        <v>49</v>
      </c>
      <c r="AD10" s="25" t="n">
        <v>49</v>
      </c>
      <c r="AE10" s="25" t="n">
        <v>49</v>
      </c>
      <c r="AF10" s="25" t="n">
        <v>49</v>
      </c>
      <c r="AG10" s="25" t="n">
        <v>49</v>
      </c>
      <c r="AH10" s="25" t="n">
        <v>49</v>
      </c>
      <c r="AI10" s="25" t="n">
        <v>49</v>
      </c>
      <c r="AJ10" s="25" t="n">
        <v>49</v>
      </c>
      <c r="AK10" s="25" t="n">
        <v>49</v>
      </c>
      <c r="AL10" s="25" t="n">
        <v>49</v>
      </c>
      <c r="AM10" s="25" t="n">
        <v>49</v>
      </c>
      <c r="AN10" s="25" t="n">
        <v>49</v>
      </c>
      <c r="AO10" s="25" t="n">
        <v>49</v>
      </c>
      <c r="AP10" s="25" t="n">
        <v>49</v>
      </c>
      <c r="AQ10" s="25" t="n">
        <v>49</v>
      </c>
      <c r="AR10" s="25" t="n">
        <v>49</v>
      </c>
      <c r="AS10" s="25" t="n">
        <v>49</v>
      </c>
      <c r="AT10" s="25" t="n">
        <v>49</v>
      </c>
      <c r="AU10" s="25" t="n">
        <v>49</v>
      </c>
      <c r="AV10" s="25" t="n">
        <v>49</v>
      </c>
    </row>
    <row r="11" customFormat="false" ht="10" hidden="false" customHeight="true" outlineLevel="0" collapsed="false">
      <c r="A11" s="21"/>
      <c r="B11" s="21" t="s">
        <v>53</v>
      </c>
      <c r="C11" s="22" t="s">
        <v>65</v>
      </c>
      <c r="D11" s="22" t="n">
        <v>-0.43788687313994</v>
      </c>
      <c r="E11" s="22" t="n">
        <v>0.931458347293404</v>
      </c>
      <c r="F11" s="22" t="n">
        <v>-0.607365927002533</v>
      </c>
      <c r="G11" s="22" t="n">
        <v>1</v>
      </c>
      <c r="H11" s="22" t="n">
        <v>-0.254617212854636</v>
      </c>
      <c r="I11" s="22" t="n">
        <v>-0.307320661393224</v>
      </c>
      <c r="J11" s="22" t="n">
        <v>-0.367683152472967</v>
      </c>
      <c r="K11" s="22" t="n">
        <v>-0.150068392580261</v>
      </c>
      <c r="L11" s="22" t="n">
        <v>-0.258437610287436</v>
      </c>
      <c r="M11" s="22" t="n">
        <v>0.215300666833582</v>
      </c>
      <c r="N11" s="22" t="n">
        <v>0.124327801718356</v>
      </c>
      <c r="O11" s="22" t="n">
        <v>-0.252153602418174</v>
      </c>
      <c r="P11" s="22" t="n">
        <v>-0.13820472261385</v>
      </c>
      <c r="Q11" s="22" t="n">
        <v>-0.130513275248929</v>
      </c>
      <c r="R11" s="22" t="n">
        <v>-0.0305727098126428</v>
      </c>
      <c r="S11" s="22" t="n">
        <v>-0.0116491247279978</v>
      </c>
      <c r="T11" s="22" t="n">
        <v>0.101107852318776</v>
      </c>
      <c r="U11" s="22" t="n">
        <v>0.065460853614505</v>
      </c>
      <c r="V11" s="22" t="n">
        <v>0.151534477969665</v>
      </c>
      <c r="W11" s="22" t="n">
        <v>0.109033393744503</v>
      </c>
      <c r="X11" s="22" t="n">
        <v>-0.0653588101949968</v>
      </c>
      <c r="Y11" s="22" t="n">
        <v>-0.310314038724411</v>
      </c>
      <c r="Z11" s="22" t="n">
        <v>0.271027322213757</v>
      </c>
      <c r="AA11" s="22" t="n">
        <v>-0.284241945040068</v>
      </c>
      <c r="AB11" s="22" t="n">
        <v>0.288680833788674</v>
      </c>
      <c r="AC11" s="22" t="n">
        <v>0.176177963780893</v>
      </c>
      <c r="AD11" s="22" t="n">
        <v>0.216740223035399</v>
      </c>
      <c r="AE11" s="22" t="n">
        <v>0.148218066835648</v>
      </c>
      <c r="AF11" s="22" t="n">
        <v>-0.0374499349595064</v>
      </c>
      <c r="AG11" s="22" t="n">
        <v>0.0964820531449953</v>
      </c>
      <c r="AH11" s="22" t="n">
        <v>-0.116737671917371</v>
      </c>
      <c r="AI11" s="22" t="n">
        <v>-0.0831653868991763</v>
      </c>
      <c r="AJ11" s="22" t="n">
        <v>0.138319855143354</v>
      </c>
      <c r="AK11" s="22" t="n">
        <v>-0.00836756039967172</v>
      </c>
      <c r="AL11" s="22" t="n">
        <v>0.216076940808596</v>
      </c>
      <c r="AM11" s="22" t="n">
        <v>0.132656445360649</v>
      </c>
      <c r="AN11" s="22" t="n">
        <v>0.110462001617618</v>
      </c>
      <c r="AO11" s="22" t="n">
        <v>0.232607974768923</v>
      </c>
      <c r="AP11" s="22" t="n">
        <v>0.184494502470811</v>
      </c>
      <c r="AQ11" s="22" t="n">
        <v>0.0483685808468829</v>
      </c>
      <c r="AR11" s="22" t="n">
        <v>-0.109441567422536</v>
      </c>
      <c r="AS11" s="22" t="n">
        <v>0.160514298886386</v>
      </c>
      <c r="AT11" s="22" t="n">
        <v>-0.15235082532573</v>
      </c>
      <c r="AU11" s="22" t="n">
        <v>-0.206331794245564</v>
      </c>
      <c r="AV11" s="22" t="n">
        <v>0.0855634072576188</v>
      </c>
    </row>
    <row r="12" customFormat="false" ht="10" hidden="false" customHeight="true" outlineLevel="0" collapsed="false">
      <c r="A12" s="21"/>
      <c r="B12" s="21"/>
      <c r="C12" s="23" t="s">
        <v>66</v>
      </c>
      <c r="D12" s="24" t="n">
        <v>0.000188160175316437</v>
      </c>
      <c r="E12" s="24" t="n">
        <v>1.09927841130188E-030</v>
      </c>
      <c r="F12" s="24" t="n">
        <v>3.98229792771297E-008</v>
      </c>
      <c r="G12" s="24"/>
      <c r="H12" s="24" t="n">
        <v>0.0361381255861957</v>
      </c>
      <c r="I12" s="24" t="n">
        <v>0.0200504932741228</v>
      </c>
      <c r="J12" s="24" t="n">
        <v>0.00732723186989539</v>
      </c>
      <c r="K12" s="24" t="n">
        <v>0.221902858739588</v>
      </c>
      <c r="L12" s="24" t="n">
        <v>0.0376525122150819</v>
      </c>
      <c r="M12" s="24" t="n">
        <v>0.084998485936971</v>
      </c>
      <c r="N12" s="24" t="n">
        <v>0.323765760741183</v>
      </c>
      <c r="O12" s="24" t="n">
        <v>0.0427286288154897</v>
      </c>
      <c r="P12" s="24" t="n">
        <v>0.284066303601607</v>
      </c>
      <c r="Q12" s="24" t="n">
        <v>0.316078208040768</v>
      </c>
      <c r="R12" s="24" t="n">
        <v>0.815066275006331</v>
      </c>
      <c r="S12" s="24" t="n">
        <v>0.92899979440648</v>
      </c>
      <c r="T12" s="24" t="n">
        <v>0.458414626768222</v>
      </c>
      <c r="U12" s="24" t="n">
        <v>0.654964163311369</v>
      </c>
      <c r="V12" s="24" t="n">
        <v>0.29863029217332</v>
      </c>
      <c r="W12" s="24" t="n">
        <v>0.455813454633727</v>
      </c>
      <c r="X12" s="24" t="n">
        <v>0.655468321723987</v>
      </c>
      <c r="Y12" s="24" t="n">
        <v>0.0300064817958235</v>
      </c>
      <c r="Z12" s="24" t="n">
        <v>0.0596137824448594</v>
      </c>
      <c r="AA12" s="24" t="n">
        <v>0.047774820008972</v>
      </c>
      <c r="AB12" s="24" t="n">
        <v>0.0442565972446825</v>
      </c>
      <c r="AC12" s="24" t="n">
        <v>0.225930675572512</v>
      </c>
      <c r="AD12" s="24" t="n">
        <v>0.134690067284351</v>
      </c>
      <c r="AE12" s="24" t="n">
        <v>0.309453237738266</v>
      </c>
      <c r="AF12" s="24" t="n">
        <v>0.798358829465005</v>
      </c>
      <c r="AG12" s="24" t="n">
        <v>0.509587210970912</v>
      </c>
      <c r="AH12" s="24" t="n">
        <v>0.424403462631731</v>
      </c>
      <c r="AI12" s="24" t="n">
        <v>0.569957013693803</v>
      </c>
      <c r="AJ12" s="24" t="n">
        <v>0.343226136404972</v>
      </c>
      <c r="AK12" s="24" t="n">
        <v>0.954495962804777</v>
      </c>
      <c r="AL12" s="24" t="n">
        <v>0.135916612776369</v>
      </c>
      <c r="AM12" s="24" t="n">
        <v>0.363535994571953</v>
      </c>
      <c r="AN12" s="24" t="n">
        <v>0.449895360268298</v>
      </c>
      <c r="AO12" s="24" t="n">
        <v>0.107754230300273</v>
      </c>
      <c r="AP12" s="24" t="n">
        <v>0.204423625615211</v>
      </c>
      <c r="AQ12" s="24" t="n">
        <v>0.741375189399349</v>
      </c>
      <c r="AR12" s="24" t="n">
        <v>0.454118259850331</v>
      </c>
      <c r="AS12" s="24" t="n">
        <v>0.270567442900861</v>
      </c>
      <c r="AT12" s="24" t="n">
        <v>0.296004164147418</v>
      </c>
      <c r="AU12" s="24" t="n">
        <v>0.154911744979407</v>
      </c>
      <c r="AV12" s="24" t="n">
        <v>0.55884655688645</v>
      </c>
    </row>
    <row r="13" customFormat="false" ht="10" hidden="false" customHeight="true" outlineLevel="0" collapsed="false">
      <c r="A13" s="21"/>
      <c r="B13" s="21"/>
      <c r="C13" s="25" t="s">
        <v>67</v>
      </c>
      <c r="D13" s="25" t="n">
        <v>68</v>
      </c>
      <c r="E13" s="25" t="n">
        <v>68</v>
      </c>
      <c r="F13" s="25" t="n">
        <v>68</v>
      </c>
      <c r="G13" s="25" t="n">
        <v>68</v>
      </c>
      <c r="H13" s="25" t="n">
        <v>68</v>
      </c>
      <c r="I13" s="25" t="n">
        <v>57</v>
      </c>
      <c r="J13" s="25" t="n">
        <v>52</v>
      </c>
      <c r="K13" s="25" t="n">
        <v>68</v>
      </c>
      <c r="L13" s="25" t="n">
        <v>65</v>
      </c>
      <c r="M13" s="25" t="n">
        <v>65</v>
      </c>
      <c r="N13" s="25" t="n">
        <v>65</v>
      </c>
      <c r="O13" s="25" t="n">
        <v>65</v>
      </c>
      <c r="P13" s="25" t="n">
        <v>62</v>
      </c>
      <c r="Q13" s="25" t="n">
        <v>61</v>
      </c>
      <c r="R13" s="25" t="n">
        <v>61</v>
      </c>
      <c r="S13" s="25" t="n">
        <v>61</v>
      </c>
      <c r="T13" s="25" t="n">
        <v>56</v>
      </c>
      <c r="U13" s="25" t="n">
        <v>49</v>
      </c>
      <c r="V13" s="25" t="n">
        <v>49</v>
      </c>
      <c r="W13" s="25" t="n">
        <v>49</v>
      </c>
      <c r="X13" s="25" t="n">
        <v>49</v>
      </c>
      <c r="Y13" s="25" t="n">
        <v>49</v>
      </c>
      <c r="Z13" s="25" t="n">
        <v>49</v>
      </c>
      <c r="AA13" s="25" t="n">
        <v>49</v>
      </c>
      <c r="AB13" s="25" t="n">
        <v>49</v>
      </c>
      <c r="AC13" s="25" t="n">
        <v>49</v>
      </c>
      <c r="AD13" s="25" t="n">
        <v>49</v>
      </c>
      <c r="AE13" s="25" t="n">
        <v>49</v>
      </c>
      <c r="AF13" s="25" t="n">
        <v>49</v>
      </c>
      <c r="AG13" s="25" t="n">
        <v>49</v>
      </c>
      <c r="AH13" s="25" t="n">
        <v>49</v>
      </c>
      <c r="AI13" s="25" t="n">
        <v>49</v>
      </c>
      <c r="AJ13" s="25" t="n">
        <v>49</v>
      </c>
      <c r="AK13" s="25" t="n">
        <v>49</v>
      </c>
      <c r="AL13" s="25" t="n">
        <v>49</v>
      </c>
      <c r="AM13" s="25" t="n">
        <v>49</v>
      </c>
      <c r="AN13" s="25" t="n">
        <v>49</v>
      </c>
      <c r="AO13" s="25" t="n">
        <v>49</v>
      </c>
      <c r="AP13" s="25" t="n">
        <v>49</v>
      </c>
      <c r="AQ13" s="25" t="n">
        <v>49</v>
      </c>
      <c r="AR13" s="25" t="n">
        <v>49</v>
      </c>
      <c r="AS13" s="25" t="n">
        <v>49</v>
      </c>
      <c r="AT13" s="25" t="n">
        <v>49</v>
      </c>
      <c r="AU13" s="25" t="n">
        <v>49</v>
      </c>
      <c r="AV13" s="25" t="n">
        <v>49</v>
      </c>
    </row>
    <row r="14" customFormat="false" ht="10" hidden="false" customHeight="true" outlineLevel="0" collapsed="false">
      <c r="A14" s="21"/>
      <c r="B14" s="21" t="s">
        <v>19</v>
      </c>
      <c r="C14" s="22" t="s">
        <v>65</v>
      </c>
      <c r="D14" s="22" t="n">
        <v>0.181924900523883</v>
      </c>
      <c r="E14" s="22" t="n">
        <v>-0.292325180234697</v>
      </c>
      <c r="F14" s="22" t="n">
        <v>0.387298334620742</v>
      </c>
      <c r="G14" s="22" t="n">
        <v>-0.254617212854636</v>
      </c>
      <c r="H14" s="22" t="n">
        <v>1</v>
      </c>
      <c r="I14" s="22" t="n">
        <v>0.361098129337957</v>
      </c>
      <c r="J14" s="22" t="n">
        <v>0.142495018569994</v>
      </c>
      <c r="K14" s="22" t="n">
        <v>-0.158891309018839</v>
      </c>
      <c r="L14" s="22" t="n">
        <v>-0.115664219808877</v>
      </c>
      <c r="M14" s="22" t="n">
        <v>-0.00692125224643986</v>
      </c>
      <c r="N14" s="22" t="n">
        <v>0.173179186829697</v>
      </c>
      <c r="O14" s="22" t="n">
        <v>-0.129076155885547</v>
      </c>
      <c r="P14" s="22" t="n">
        <v>-0.289613129684308</v>
      </c>
      <c r="Q14" s="22" t="n">
        <v>0.202098061806642</v>
      </c>
      <c r="R14" s="22" t="n">
        <v>0.320526260744652</v>
      </c>
      <c r="S14" s="22" t="n">
        <v>0.11394160005439</v>
      </c>
      <c r="T14" s="22" t="n">
        <v>0.101664473120713</v>
      </c>
      <c r="U14" s="22" t="n">
        <v>-0.562570870819054</v>
      </c>
      <c r="V14" s="22" t="n">
        <v>0.208368482997317</v>
      </c>
      <c r="W14" s="22" t="n">
        <v>-0.0308106568861085</v>
      </c>
      <c r="X14" s="22" t="n">
        <v>-0.235958681207342</v>
      </c>
      <c r="Y14" s="22" t="n">
        <v>-0.0324929860452564</v>
      </c>
      <c r="Z14" s="22" t="n">
        <v>-0.513350726277127</v>
      </c>
      <c r="AA14" s="22" t="n">
        <v>0.0637843084054071</v>
      </c>
      <c r="AB14" s="22" t="n">
        <v>-0.337331029682854</v>
      </c>
      <c r="AC14" s="22" t="n">
        <v>-0.257156028612606</v>
      </c>
      <c r="AD14" s="22" t="n">
        <v>-0.173279903392233</v>
      </c>
      <c r="AE14" s="22" t="n">
        <v>0.0391261695870395</v>
      </c>
      <c r="AF14" s="22" t="n">
        <v>0.221106118059437</v>
      </c>
      <c r="AG14" s="22" t="n">
        <v>0.0505179413218409</v>
      </c>
      <c r="AH14" s="22" t="n">
        <v>0.0285515291581099</v>
      </c>
      <c r="AI14" s="22" t="n">
        <v>-0.066331835417831</v>
      </c>
      <c r="AJ14" s="22" t="n">
        <v>-0.400586606066814</v>
      </c>
      <c r="AK14" s="22" t="n">
        <v>-0.187026935949841</v>
      </c>
      <c r="AL14" s="22" t="n">
        <v>-0.0767622762045479</v>
      </c>
      <c r="AM14" s="22" t="n">
        <v>0.034752113773255</v>
      </c>
      <c r="AN14" s="22" t="n">
        <v>-0.253935569936523</v>
      </c>
      <c r="AO14" s="22" t="n">
        <v>-0.449133818945082</v>
      </c>
      <c r="AP14" s="22" t="n">
        <v>-0.323103331651203</v>
      </c>
      <c r="AQ14" s="22" t="n">
        <v>0.122617762428179</v>
      </c>
      <c r="AR14" s="22" t="n">
        <v>-0.0452306211073761</v>
      </c>
      <c r="AS14" s="22" t="n">
        <v>-0.208368482997317</v>
      </c>
      <c r="AT14" s="22" t="n">
        <v>-0.34343548120319</v>
      </c>
      <c r="AU14" s="22" t="n">
        <v>-0.154582016451989</v>
      </c>
      <c r="AV14" s="22" t="n">
        <v>-0.239467539167851</v>
      </c>
    </row>
    <row r="15" customFormat="false" ht="10" hidden="false" customHeight="true" outlineLevel="0" collapsed="false">
      <c r="A15" s="21"/>
      <c r="B15" s="21"/>
      <c r="C15" s="23" t="s">
        <v>66</v>
      </c>
      <c r="D15" s="24" t="n">
        <v>0.134630247387354</v>
      </c>
      <c r="E15" s="24" t="n">
        <v>0.0147944648265188</v>
      </c>
      <c r="F15" s="24" t="n">
        <v>0.00110285366747954</v>
      </c>
      <c r="G15" s="24" t="n">
        <v>0.0361381255861957</v>
      </c>
      <c r="H15" s="24"/>
      <c r="I15" s="24" t="n">
        <v>0.00535588270396347</v>
      </c>
      <c r="J15" s="24" t="n">
        <v>0.308749963144758</v>
      </c>
      <c r="K15" s="24" t="n">
        <v>0.192219897839103</v>
      </c>
      <c r="L15" s="24" t="n">
        <v>0.355061744859736</v>
      </c>
      <c r="M15" s="24" t="n">
        <v>0.956015121811385</v>
      </c>
      <c r="N15" s="24" t="n">
        <v>0.164357369708253</v>
      </c>
      <c r="O15" s="24" t="n">
        <v>0.301644772531919</v>
      </c>
      <c r="P15" s="24" t="n">
        <v>0.0213193032693113</v>
      </c>
      <c r="Q15" s="24" t="n">
        <v>0.11520121015867</v>
      </c>
      <c r="R15" s="24" t="n">
        <v>0.0110896447902565</v>
      </c>
      <c r="S15" s="24" t="n">
        <v>0.3778875884498</v>
      </c>
      <c r="T15" s="24" t="n">
        <v>0.455931399978929</v>
      </c>
      <c r="U15" s="24" t="n">
        <v>2.1168586511385E-005</v>
      </c>
      <c r="V15" s="24" t="n">
        <v>0.14646976268778</v>
      </c>
      <c r="W15" s="24" t="n">
        <v>0.83179171720401</v>
      </c>
      <c r="X15" s="24" t="n">
        <v>0.0990114349089999</v>
      </c>
      <c r="Y15" s="24" t="n">
        <v>0.822751154453505</v>
      </c>
      <c r="Z15" s="24" t="n">
        <v>0.000137634165684322</v>
      </c>
      <c r="AA15" s="24" t="n">
        <v>0.659890686619054</v>
      </c>
      <c r="AB15" s="24" t="n">
        <v>0.0165912138719493</v>
      </c>
      <c r="AC15" s="24" t="n">
        <v>0.0714150829473462</v>
      </c>
      <c r="AD15" s="24" t="n">
        <v>0.22881686675005</v>
      </c>
      <c r="AE15" s="24" t="n">
        <v>0.787337623804949</v>
      </c>
      <c r="AF15" s="24" t="n">
        <v>0.122811334253762</v>
      </c>
      <c r="AG15" s="24" t="n">
        <v>0.727537273718819</v>
      </c>
      <c r="AH15" s="24" t="n">
        <v>0.843965678916665</v>
      </c>
      <c r="AI15" s="24" t="n">
        <v>0.647183612984032</v>
      </c>
      <c r="AJ15" s="24" t="n">
        <v>0.00394255717259508</v>
      </c>
      <c r="AK15" s="24" t="n">
        <v>0.193415541998852</v>
      </c>
      <c r="AL15" s="24" t="n">
        <v>0.596219146967064</v>
      </c>
      <c r="AM15" s="24" t="n">
        <v>0.810646924000227</v>
      </c>
      <c r="AN15" s="24" t="n">
        <v>0.0751618638409955</v>
      </c>
      <c r="AO15" s="24" t="n">
        <v>0.00106885082155503</v>
      </c>
      <c r="AP15" s="24" t="n">
        <v>0.0220988189453705</v>
      </c>
      <c r="AQ15" s="24" t="n">
        <v>0.396261811635088</v>
      </c>
      <c r="AR15" s="24" t="n">
        <v>0.755117227138624</v>
      </c>
      <c r="AS15" s="24" t="n">
        <v>0.14646976268778</v>
      </c>
      <c r="AT15" s="24" t="n">
        <v>0.0146138434934386</v>
      </c>
      <c r="AU15" s="24" t="n">
        <v>0.283777395992472</v>
      </c>
      <c r="AV15" s="24" t="n">
        <v>0.0939477508169566</v>
      </c>
    </row>
    <row r="16" customFormat="false" ht="10" hidden="false" customHeight="true" outlineLevel="0" collapsed="false">
      <c r="A16" s="21"/>
      <c r="B16" s="21"/>
      <c r="C16" s="25" t="s">
        <v>67</v>
      </c>
      <c r="D16" s="25" t="n">
        <v>69</v>
      </c>
      <c r="E16" s="25" t="n">
        <v>69</v>
      </c>
      <c r="F16" s="25" t="n">
        <v>68</v>
      </c>
      <c r="G16" s="25" t="n">
        <v>68</v>
      </c>
      <c r="H16" s="25" t="n">
        <v>69</v>
      </c>
      <c r="I16" s="25" t="n">
        <v>58</v>
      </c>
      <c r="J16" s="25" t="n">
        <v>53</v>
      </c>
      <c r="K16" s="25" t="n">
        <v>69</v>
      </c>
      <c r="L16" s="25" t="n">
        <v>66</v>
      </c>
      <c r="M16" s="25" t="n">
        <v>66</v>
      </c>
      <c r="N16" s="25" t="n">
        <v>66</v>
      </c>
      <c r="O16" s="25" t="n">
        <v>66</v>
      </c>
      <c r="P16" s="25" t="n">
        <v>63</v>
      </c>
      <c r="Q16" s="25" t="n">
        <v>62</v>
      </c>
      <c r="R16" s="25" t="n">
        <v>62</v>
      </c>
      <c r="S16" s="25" t="n">
        <v>62</v>
      </c>
      <c r="T16" s="25" t="n">
        <v>56</v>
      </c>
      <c r="U16" s="25" t="n">
        <v>50</v>
      </c>
      <c r="V16" s="25" t="n">
        <v>50</v>
      </c>
      <c r="W16" s="25" t="n">
        <v>50</v>
      </c>
      <c r="X16" s="25" t="n">
        <v>50</v>
      </c>
      <c r="Y16" s="25" t="n">
        <v>50</v>
      </c>
      <c r="Z16" s="25" t="n">
        <v>50</v>
      </c>
      <c r="AA16" s="25" t="n">
        <v>50</v>
      </c>
      <c r="AB16" s="25" t="n">
        <v>50</v>
      </c>
      <c r="AC16" s="25" t="n">
        <v>50</v>
      </c>
      <c r="AD16" s="25" t="n">
        <v>50</v>
      </c>
      <c r="AE16" s="25" t="n">
        <v>50</v>
      </c>
      <c r="AF16" s="25" t="n">
        <v>50</v>
      </c>
      <c r="AG16" s="25" t="n">
        <v>50</v>
      </c>
      <c r="AH16" s="25" t="n">
        <v>50</v>
      </c>
      <c r="AI16" s="25" t="n">
        <v>50</v>
      </c>
      <c r="AJ16" s="25" t="n">
        <v>50</v>
      </c>
      <c r="AK16" s="25" t="n">
        <v>50</v>
      </c>
      <c r="AL16" s="25" t="n">
        <v>50</v>
      </c>
      <c r="AM16" s="25" t="n">
        <v>50</v>
      </c>
      <c r="AN16" s="25" t="n">
        <v>50</v>
      </c>
      <c r="AO16" s="25" t="n">
        <v>50</v>
      </c>
      <c r="AP16" s="25" t="n">
        <v>50</v>
      </c>
      <c r="AQ16" s="25" t="n">
        <v>50</v>
      </c>
      <c r="AR16" s="25" t="n">
        <v>50</v>
      </c>
      <c r="AS16" s="25" t="n">
        <v>50</v>
      </c>
      <c r="AT16" s="25" t="n">
        <v>50</v>
      </c>
      <c r="AU16" s="25" t="n">
        <v>50</v>
      </c>
      <c r="AV16" s="25" t="n">
        <v>50</v>
      </c>
    </row>
    <row r="17" customFormat="false" ht="10" hidden="false" customHeight="true" outlineLevel="0" collapsed="false">
      <c r="A17" s="21"/>
      <c r="B17" s="21" t="s">
        <v>69</v>
      </c>
      <c r="C17" s="22" t="s">
        <v>65</v>
      </c>
      <c r="D17" s="22" t="n">
        <v>0.161704496776391</v>
      </c>
      <c r="E17" s="22" t="n">
        <v>-0.326342788154673</v>
      </c>
      <c r="F17" s="22" t="n">
        <v>0.299632420936391</v>
      </c>
      <c r="G17" s="22" t="n">
        <v>-0.307320661393224</v>
      </c>
      <c r="H17" s="22" t="n">
        <v>0.361098129337957</v>
      </c>
      <c r="I17" s="22" t="n">
        <v>1</v>
      </c>
      <c r="J17" s="22" t="n">
        <v>0.355788525080354</v>
      </c>
      <c r="K17" s="22" t="n">
        <v>0.0601170776273212</v>
      </c>
      <c r="L17" s="22" t="n">
        <v>0.0395190547633303</v>
      </c>
      <c r="M17" s="22" t="n">
        <v>-0.135739271623749</v>
      </c>
      <c r="N17" s="22" t="n">
        <v>0.117051407556019</v>
      </c>
      <c r="O17" s="22" t="n">
        <v>0.0216529139121633</v>
      </c>
      <c r="P17" s="22" t="n">
        <v>0.130881496262097</v>
      </c>
      <c r="Q17" s="22" t="n">
        <v>-0.0565112250634424</v>
      </c>
      <c r="R17" s="22" t="n">
        <v>0.21518247751158</v>
      </c>
      <c r="S17" s="22" t="n">
        <v>-0.176631830216464</v>
      </c>
      <c r="T17" s="22" t="n">
        <v>0.0877431508356876</v>
      </c>
      <c r="U17" s="22" t="n">
        <v>-0.268707936260682</v>
      </c>
      <c r="V17" s="22" t="n">
        <v>0.1932704121901</v>
      </c>
      <c r="W17" s="22" t="n">
        <v>0.00900355154028962</v>
      </c>
      <c r="X17" s="22" t="n">
        <v>-0.0221155198028473</v>
      </c>
      <c r="Y17" s="22" t="n">
        <v>0.0134616207495592</v>
      </c>
      <c r="Z17" s="22" t="n">
        <v>-0.570982511273512</v>
      </c>
      <c r="AA17" s="22" t="n">
        <v>0.376488315378907</v>
      </c>
      <c r="AB17" s="22" t="n">
        <v>-0.403324143756275</v>
      </c>
      <c r="AC17" s="22" t="n">
        <v>-0.191259910389842</v>
      </c>
      <c r="AD17" s="22" t="n">
        <v>-0.345019591548768</v>
      </c>
      <c r="AE17" s="22" t="n">
        <v>-0.00865389905328808</v>
      </c>
      <c r="AF17" s="22" t="n">
        <v>0.117658061876018</v>
      </c>
      <c r="AG17" s="22" t="n">
        <v>0.00830424656628654</v>
      </c>
      <c r="AH17" s="22" t="n">
        <v>0.0656472544345389</v>
      </c>
      <c r="AI17" s="22" t="n">
        <v>0.0851403805848746</v>
      </c>
      <c r="AJ17" s="22" t="n">
        <v>-0.303061293108584</v>
      </c>
      <c r="AK17" s="22" t="n">
        <v>0.021591041072345</v>
      </c>
      <c r="AL17" s="22" t="n">
        <v>-0.155507943593934</v>
      </c>
      <c r="AM17" s="22" t="n">
        <v>0.0540213092417377</v>
      </c>
      <c r="AN17" s="22" t="n">
        <v>-0.427712404724632</v>
      </c>
      <c r="AO17" s="22" t="n">
        <v>-0.587765830649586</v>
      </c>
      <c r="AP17" s="22" t="n">
        <v>-0.352100054410549</v>
      </c>
      <c r="AQ17" s="22" t="n">
        <v>0.16127720962946</v>
      </c>
      <c r="AR17" s="22" t="n">
        <v>0.00769235471403385</v>
      </c>
      <c r="AS17" s="22" t="n">
        <v>-0.0791088751840981</v>
      </c>
      <c r="AT17" s="22" t="n">
        <v>-0.00131119682625577</v>
      </c>
      <c r="AU17" s="22" t="n">
        <v>0.0565562897724988</v>
      </c>
      <c r="AV17" s="22" t="n">
        <v>-0.0941439321251642</v>
      </c>
    </row>
    <row r="18" customFormat="false" ht="10" hidden="false" customHeight="true" outlineLevel="0" collapsed="false">
      <c r="A18" s="21"/>
      <c r="B18" s="21"/>
      <c r="C18" s="23" t="s">
        <v>66</v>
      </c>
      <c r="D18" s="24" t="n">
        <v>0.225245836082111</v>
      </c>
      <c r="E18" s="24" t="n">
        <v>0.0124154451304145</v>
      </c>
      <c r="F18" s="24" t="n">
        <v>0.0235521014825082</v>
      </c>
      <c r="G18" s="24" t="n">
        <v>0.0200504932741228</v>
      </c>
      <c r="H18" s="24" t="n">
        <v>0.00535588270396347</v>
      </c>
      <c r="I18" s="24"/>
      <c r="J18" s="24" t="n">
        <v>0.0141126595109765</v>
      </c>
      <c r="K18" s="24" t="n">
        <v>0.653953089076905</v>
      </c>
      <c r="L18" s="24" t="n">
        <v>0.770388892590637</v>
      </c>
      <c r="M18" s="24" t="n">
        <v>0.314043377599498</v>
      </c>
      <c r="N18" s="24" t="n">
        <v>0.385872710492789</v>
      </c>
      <c r="O18" s="24" t="n">
        <v>0.872981232422252</v>
      </c>
      <c r="P18" s="24" t="n">
        <v>0.350232809896285</v>
      </c>
      <c r="Q18" s="24" t="n">
        <v>0.690688881842025</v>
      </c>
      <c r="R18" s="24" t="n">
        <v>0.125524530947502</v>
      </c>
      <c r="S18" s="24" t="n">
        <v>0.210342628165577</v>
      </c>
      <c r="T18" s="24" t="n">
        <v>0.562018723729161</v>
      </c>
      <c r="U18" s="24" t="n">
        <v>0.0893638272291625</v>
      </c>
      <c r="V18" s="24" t="n">
        <v>0.226003331903779</v>
      </c>
      <c r="W18" s="24" t="n">
        <v>0.955446120838591</v>
      </c>
      <c r="X18" s="24" t="n">
        <v>0.890836513615106</v>
      </c>
      <c r="Y18" s="24" t="n">
        <v>0.933426567274609</v>
      </c>
      <c r="Z18" s="24" t="n">
        <v>9.67970261569792E-005</v>
      </c>
      <c r="AA18" s="24" t="n">
        <v>0.0152593082253667</v>
      </c>
      <c r="AB18" s="24" t="n">
        <v>0.00892846411985376</v>
      </c>
      <c r="AC18" s="24" t="n">
        <v>0.230961999941323</v>
      </c>
      <c r="AD18" s="24" t="n">
        <v>0.0271598116567782</v>
      </c>
      <c r="AE18" s="24" t="n">
        <v>0.957174738676291</v>
      </c>
      <c r="AF18" s="24" t="n">
        <v>0.463783399444034</v>
      </c>
      <c r="AG18" s="24" t="n">
        <v>0.958903550069646</v>
      </c>
      <c r="AH18" s="24" t="n">
        <v>0.683428940507045</v>
      </c>
      <c r="AI18" s="24" t="n">
        <v>0.596619758867548</v>
      </c>
      <c r="AJ18" s="24" t="n">
        <v>0.0540923833205436</v>
      </c>
      <c r="AK18" s="24" t="n">
        <v>0.893410335775264</v>
      </c>
      <c r="AL18" s="24" t="n">
        <v>0.331614835344471</v>
      </c>
      <c r="AM18" s="24" t="n">
        <v>0.737283383033375</v>
      </c>
      <c r="AN18" s="24" t="n">
        <v>0.00528014316762137</v>
      </c>
      <c r="AO18" s="24" t="n">
        <v>5.33125619769979E-005</v>
      </c>
      <c r="AP18" s="24" t="n">
        <v>0.0239669869170282</v>
      </c>
      <c r="AQ18" s="24" t="n">
        <v>0.313763713827042</v>
      </c>
      <c r="AR18" s="24" t="n">
        <v>0.96192941228555</v>
      </c>
      <c r="AS18" s="24" t="n">
        <v>0.622966337711941</v>
      </c>
      <c r="AT18" s="24" t="n">
        <v>0.9935083960502</v>
      </c>
      <c r="AU18" s="24" t="n">
        <v>0.725424008672057</v>
      </c>
      <c r="AV18" s="24" t="n">
        <v>0.558227820413146</v>
      </c>
    </row>
    <row r="19" customFormat="false" ht="10" hidden="false" customHeight="true" outlineLevel="0" collapsed="false">
      <c r="A19" s="21"/>
      <c r="B19" s="21"/>
      <c r="C19" s="25" t="s">
        <v>67</v>
      </c>
      <c r="D19" s="25" t="n">
        <v>58</v>
      </c>
      <c r="E19" s="25" t="n">
        <v>58</v>
      </c>
      <c r="F19" s="25" t="n">
        <v>57</v>
      </c>
      <c r="G19" s="25" t="n">
        <v>57</v>
      </c>
      <c r="H19" s="25" t="n">
        <v>58</v>
      </c>
      <c r="I19" s="25" t="n">
        <v>58</v>
      </c>
      <c r="J19" s="25" t="n">
        <v>47</v>
      </c>
      <c r="K19" s="25" t="n">
        <v>58</v>
      </c>
      <c r="L19" s="25" t="n">
        <v>57</v>
      </c>
      <c r="M19" s="25" t="n">
        <v>57</v>
      </c>
      <c r="N19" s="25" t="n">
        <v>57</v>
      </c>
      <c r="O19" s="25" t="n">
        <v>57</v>
      </c>
      <c r="P19" s="25" t="n">
        <v>53</v>
      </c>
      <c r="Q19" s="25" t="n">
        <v>52</v>
      </c>
      <c r="R19" s="25" t="n">
        <v>52</v>
      </c>
      <c r="S19" s="25" t="n">
        <v>52</v>
      </c>
      <c r="T19" s="25" t="n">
        <v>46</v>
      </c>
      <c r="U19" s="25" t="n">
        <v>41</v>
      </c>
      <c r="V19" s="25" t="n">
        <v>41</v>
      </c>
      <c r="W19" s="25" t="n">
        <v>41</v>
      </c>
      <c r="X19" s="25" t="n">
        <v>41</v>
      </c>
      <c r="Y19" s="25" t="n">
        <v>41</v>
      </c>
      <c r="Z19" s="25" t="n">
        <v>41</v>
      </c>
      <c r="AA19" s="25" t="n">
        <v>41</v>
      </c>
      <c r="AB19" s="25" t="n">
        <v>41</v>
      </c>
      <c r="AC19" s="25" t="n">
        <v>41</v>
      </c>
      <c r="AD19" s="25" t="n">
        <v>41</v>
      </c>
      <c r="AE19" s="25" t="n">
        <v>41</v>
      </c>
      <c r="AF19" s="25" t="n">
        <v>41</v>
      </c>
      <c r="AG19" s="25" t="n">
        <v>41</v>
      </c>
      <c r="AH19" s="25" t="n">
        <v>41</v>
      </c>
      <c r="AI19" s="25" t="n">
        <v>41</v>
      </c>
      <c r="AJ19" s="25" t="n">
        <v>41</v>
      </c>
      <c r="AK19" s="25" t="n">
        <v>41</v>
      </c>
      <c r="AL19" s="25" t="n">
        <v>41</v>
      </c>
      <c r="AM19" s="25" t="n">
        <v>41</v>
      </c>
      <c r="AN19" s="25" t="n">
        <v>41</v>
      </c>
      <c r="AO19" s="25" t="n">
        <v>41</v>
      </c>
      <c r="AP19" s="25" t="n">
        <v>41</v>
      </c>
      <c r="AQ19" s="25" t="n">
        <v>41</v>
      </c>
      <c r="AR19" s="25" t="n">
        <v>41</v>
      </c>
      <c r="AS19" s="25" t="n">
        <v>41</v>
      </c>
      <c r="AT19" s="25" t="n">
        <v>41</v>
      </c>
      <c r="AU19" s="25" t="n">
        <v>41</v>
      </c>
      <c r="AV19" s="25" t="n">
        <v>41</v>
      </c>
    </row>
    <row r="20" customFormat="false" ht="10" hidden="false" customHeight="true" outlineLevel="0" collapsed="false">
      <c r="A20" s="21"/>
      <c r="B20" s="21" t="s">
        <v>12</v>
      </c>
      <c r="C20" s="22" t="s">
        <v>65</v>
      </c>
      <c r="D20" s="22" t="n">
        <v>0.2617537728362</v>
      </c>
      <c r="E20" s="22" t="n">
        <v>-0.494243087990047</v>
      </c>
      <c r="F20" s="22" t="n">
        <v>0.202160220646356</v>
      </c>
      <c r="G20" s="22" t="n">
        <v>-0.367683152472967</v>
      </c>
      <c r="H20" s="22" t="n">
        <v>0.142495018569994</v>
      </c>
      <c r="I20" s="22" t="n">
        <v>0.355788525080354</v>
      </c>
      <c r="J20" s="22" t="n">
        <v>1</v>
      </c>
      <c r="K20" s="22" t="n">
        <v>0.0904827856717728</v>
      </c>
      <c r="L20" s="22" t="n">
        <v>0.0885354525432884</v>
      </c>
      <c r="M20" s="22" t="n">
        <v>-0.0593913870916499</v>
      </c>
      <c r="N20" s="22" t="n">
        <v>-0.0593913870916499</v>
      </c>
      <c r="O20" s="22" t="n">
        <v>0.0890870806374748</v>
      </c>
      <c r="P20" s="22" t="n">
        <v>0.176293260200529</v>
      </c>
      <c r="Q20" s="22" t="n">
        <v>0.0138614133152179</v>
      </c>
      <c r="R20" s="22" t="n">
        <v>0.21613428936083</v>
      </c>
      <c r="S20" s="22" t="n">
        <v>-0.0188672294853683</v>
      </c>
      <c r="T20" s="22" t="n">
        <v>-0.0063767046275203</v>
      </c>
      <c r="U20" s="22" t="n">
        <v>-0.0691073690718941</v>
      </c>
      <c r="V20" s="22" t="n">
        <v>0</v>
      </c>
      <c r="W20" s="22" t="n">
        <v>-0.143150978791781</v>
      </c>
      <c r="X20" s="22" t="n">
        <v>-0.197449625919697</v>
      </c>
      <c r="Y20" s="22" t="n">
        <v>0.0691073690718941</v>
      </c>
      <c r="Z20" s="22" t="n">
        <v>0.078979850367879</v>
      </c>
      <c r="AA20" s="22" t="n">
        <v>0.212258347863675</v>
      </c>
      <c r="AB20" s="22" t="n">
        <v>0.108597294255834</v>
      </c>
      <c r="AC20" s="22" t="n">
        <v>-0.0839160910158714</v>
      </c>
      <c r="AD20" s="22" t="n">
        <v>-0.212258347863675</v>
      </c>
      <c r="AE20" s="22" t="n">
        <v>0.0444261658319319</v>
      </c>
      <c r="AF20" s="22" t="n">
        <v>-0.0493624064799244</v>
      </c>
      <c r="AG20" s="22" t="n">
        <v>-0.118469775551818</v>
      </c>
      <c r="AH20" s="22" t="n">
        <v>0.133278497495796</v>
      </c>
      <c r="AI20" s="22" t="n">
        <v>0.167832182031743</v>
      </c>
      <c r="AJ20" s="22" t="n">
        <v>0.0987248129598487</v>
      </c>
      <c r="AK20" s="22" t="n">
        <v>0.143150978791781</v>
      </c>
      <c r="AL20" s="22" t="n">
        <v>-0.0246812032399622</v>
      </c>
      <c r="AM20" s="22" t="n">
        <v>-0.0542986471279168</v>
      </c>
      <c r="AN20" s="22" t="n">
        <v>0.078979850367879</v>
      </c>
      <c r="AO20" s="22" t="n">
        <v>-0.0246812032399622</v>
      </c>
      <c r="AP20" s="22" t="n">
        <v>-0.00987248129598487</v>
      </c>
      <c r="AQ20" s="22" t="n">
        <v>0.113533534903826</v>
      </c>
      <c r="AR20" s="22" t="n">
        <v>-0.128342256847803</v>
      </c>
      <c r="AS20" s="22" t="n">
        <v>-0.251748273047614</v>
      </c>
      <c r="AT20" s="22" t="n">
        <v>0.271493235639584</v>
      </c>
      <c r="AU20" s="22" t="n">
        <v>0.246812032399622</v>
      </c>
      <c r="AV20" s="22" t="n">
        <v>0.0197449625919697</v>
      </c>
    </row>
    <row r="21" customFormat="false" ht="10" hidden="false" customHeight="true" outlineLevel="0" collapsed="false">
      <c r="A21" s="21"/>
      <c r="B21" s="21"/>
      <c r="C21" s="23" t="s">
        <v>66</v>
      </c>
      <c r="D21" s="24" t="n">
        <v>0.0583162362873736</v>
      </c>
      <c r="E21" s="24" t="n">
        <v>0.000168979768336336</v>
      </c>
      <c r="F21" s="24" t="n">
        <v>0.150647514256572</v>
      </c>
      <c r="G21" s="24" t="n">
        <v>0.00732723186989539</v>
      </c>
      <c r="H21" s="24" t="n">
        <v>0.308749963144758</v>
      </c>
      <c r="I21" s="24" t="n">
        <v>0.0141126595109765</v>
      </c>
      <c r="J21" s="24"/>
      <c r="K21" s="24" t="n">
        <v>0.519354380139632</v>
      </c>
      <c r="L21" s="24" t="n">
        <v>0.54092925168508</v>
      </c>
      <c r="M21" s="24" t="n">
        <v>0.682025650153378</v>
      </c>
      <c r="N21" s="24" t="n">
        <v>0.682025650153378</v>
      </c>
      <c r="O21" s="24" t="n">
        <v>0.53840084522226</v>
      </c>
      <c r="P21" s="24" t="n">
        <v>0.225622225412462</v>
      </c>
      <c r="Q21" s="24" t="n">
        <v>0.926321028161775</v>
      </c>
      <c r="R21" s="24" t="n">
        <v>0.144523219699393</v>
      </c>
      <c r="S21" s="24" t="n">
        <v>0.899830623685743</v>
      </c>
      <c r="T21" s="24" t="n">
        <v>0.968030159694778</v>
      </c>
      <c r="U21" s="24" t="n">
        <v>0.675922047126836</v>
      </c>
      <c r="V21" s="24" t="n">
        <v>1</v>
      </c>
      <c r="W21" s="24" t="n">
        <v>0.384638497228908</v>
      </c>
      <c r="X21" s="24" t="n">
        <v>0.228257693761117</v>
      </c>
      <c r="Y21" s="24" t="n">
        <v>0.675922047126836</v>
      </c>
      <c r="Z21" s="24" t="n">
        <v>0.632700505377787</v>
      </c>
      <c r="AA21" s="24" t="n">
        <v>0.194539693657406</v>
      </c>
      <c r="AB21" s="24" t="n">
        <v>0.510489808243289</v>
      </c>
      <c r="AC21" s="24" t="n">
        <v>0.611521507198152</v>
      </c>
      <c r="AD21" s="24" t="n">
        <v>0.194539693657406</v>
      </c>
      <c r="AE21" s="24" t="n">
        <v>0.788278168453416</v>
      </c>
      <c r="AF21" s="24" t="n">
        <v>0.765382299189887</v>
      </c>
      <c r="AG21" s="24" t="n">
        <v>0.472567410074535</v>
      </c>
      <c r="AH21" s="24" t="n">
        <v>0.418594602271666</v>
      </c>
      <c r="AI21" s="24" t="n">
        <v>0.307122840947074</v>
      </c>
      <c r="AJ21" s="24" t="n">
        <v>0.549879526459872</v>
      </c>
      <c r="AK21" s="24" t="n">
        <v>0.384638497228908</v>
      </c>
      <c r="AL21" s="24" t="n">
        <v>0.881441729141663</v>
      </c>
      <c r="AM21" s="24" t="n">
        <v>0.742681323083645</v>
      </c>
      <c r="AN21" s="24" t="n">
        <v>0.632700505377787</v>
      </c>
      <c r="AO21" s="24" t="n">
        <v>0.881441729141663</v>
      </c>
      <c r="AP21" s="24" t="n">
        <v>0.952435130641017</v>
      </c>
      <c r="AQ21" s="24" t="n">
        <v>0.491340236529887</v>
      </c>
      <c r="AR21" s="24" t="n">
        <v>0.436186879701632</v>
      </c>
      <c r="AS21" s="24" t="n">
        <v>0.12209591946523</v>
      </c>
      <c r="AT21" s="24" t="n">
        <v>0.0945481959359235</v>
      </c>
      <c r="AU21" s="24" t="n">
        <v>0.129839344932563</v>
      </c>
      <c r="AV21" s="24" t="n">
        <v>0.905032220824188</v>
      </c>
    </row>
    <row r="22" customFormat="false" ht="10" hidden="false" customHeight="true" outlineLevel="0" collapsed="false">
      <c r="A22" s="21"/>
      <c r="B22" s="21"/>
      <c r="C22" s="25" t="s">
        <v>67</v>
      </c>
      <c r="D22" s="25" t="n">
        <v>53</v>
      </c>
      <c r="E22" s="25" t="n">
        <v>53</v>
      </c>
      <c r="F22" s="25" t="n">
        <v>52</v>
      </c>
      <c r="G22" s="25" t="n">
        <v>52</v>
      </c>
      <c r="H22" s="25" t="n">
        <v>53</v>
      </c>
      <c r="I22" s="25" t="n">
        <v>47</v>
      </c>
      <c r="J22" s="25" t="n">
        <v>53</v>
      </c>
      <c r="K22" s="25" t="n">
        <v>53</v>
      </c>
      <c r="L22" s="25" t="n">
        <v>50</v>
      </c>
      <c r="M22" s="25" t="n">
        <v>50</v>
      </c>
      <c r="N22" s="25" t="n">
        <v>50</v>
      </c>
      <c r="O22" s="25" t="n">
        <v>50</v>
      </c>
      <c r="P22" s="25" t="n">
        <v>49</v>
      </c>
      <c r="Q22" s="25" t="n">
        <v>47</v>
      </c>
      <c r="R22" s="25" t="n">
        <v>47</v>
      </c>
      <c r="S22" s="25" t="n">
        <v>47</v>
      </c>
      <c r="T22" s="25" t="n">
        <v>42</v>
      </c>
      <c r="U22" s="25" t="n">
        <v>39</v>
      </c>
      <c r="V22" s="25" t="n">
        <v>39</v>
      </c>
      <c r="W22" s="25" t="n">
        <v>39</v>
      </c>
      <c r="X22" s="25" t="n">
        <v>39</v>
      </c>
      <c r="Y22" s="25" t="n">
        <v>39</v>
      </c>
      <c r="Z22" s="25" t="n">
        <v>39</v>
      </c>
      <c r="AA22" s="25" t="n">
        <v>39</v>
      </c>
      <c r="AB22" s="25" t="n">
        <v>39</v>
      </c>
      <c r="AC22" s="25" t="n">
        <v>39</v>
      </c>
      <c r="AD22" s="25" t="n">
        <v>39</v>
      </c>
      <c r="AE22" s="25" t="n">
        <v>39</v>
      </c>
      <c r="AF22" s="25" t="n">
        <v>39</v>
      </c>
      <c r="AG22" s="25" t="n">
        <v>39</v>
      </c>
      <c r="AH22" s="25" t="n">
        <v>39</v>
      </c>
      <c r="AI22" s="25" t="n">
        <v>39</v>
      </c>
      <c r="AJ22" s="25" t="n">
        <v>39</v>
      </c>
      <c r="AK22" s="25" t="n">
        <v>39</v>
      </c>
      <c r="AL22" s="25" t="n">
        <v>39</v>
      </c>
      <c r="AM22" s="25" t="n">
        <v>39</v>
      </c>
      <c r="AN22" s="25" t="n">
        <v>39</v>
      </c>
      <c r="AO22" s="25" t="n">
        <v>39</v>
      </c>
      <c r="AP22" s="25" t="n">
        <v>39</v>
      </c>
      <c r="AQ22" s="25" t="n">
        <v>39</v>
      </c>
      <c r="AR22" s="25" t="n">
        <v>39</v>
      </c>
      <c r="AS22" s="25" t="n">
        <v>39</v>
      </c>
      <c r="AT22" s="25" t="n">
        <v>39</v>
      </c>
      <c r="AU22" s="25" t="n">
        <v>39</v>
      </c>
      <c r="AV22" s="25" t="n">
        <v>39</v>
      </c>
    </row>
    <row r="23" customFormat="false" ht="10" hidden="false" customHeight="true" outlineLevel="0" collapsed="false">
      <c r="A23" s="21"/>
      <c r="B23" s="21" t="s">
        <v>55</v>
      </c>
      <c r="C23" s="22" t="s">
        <v>65</v>
      </c>
      <c r="D23" s="22" t="n">
        <v>-0.0867466731509807</v>
      </c>
      <c r="E23" s="22" t="n">
        <v>-0.125993815888733</v>
      </c>
      <c r="F23" s="22" t="n">
        <v>0.00534102996204704</v>
      </c>
      <c r="G23" s="22" t="n">
        <v>-0.150068392580261</v>
      </c>
      <c r="H23" s="22" t="n">
        <v>-0.158891309018839</v>
      </c>
      <c r="I23" s="22" t="n">
        <v>0.0601170776273212</v>
      </c>
      <c r="J23" s="22" t="n">
        <v>0.0904827856717728</v>
      </c>
      <c r="K23" s="22" t="n">
        <v>1</v>
      </c>
      <c r="L23" s="22" t="n">
        <v>0.227110888645627</v>
      </c>
      <c r="M23" s="22" t="n">
        <v>-0.138282143530943</v>
      </c>
      <c r="N23" s="22" t="n">
        <v>-0.16752882381605</v>
      </c>
      <c r="O23" s="22" t="n">
        <v>0.229660214099692</v>
      </c>
      <c r="P23" s="22" t="n">
        <v>0.288158204519255</v>
      </c>
      <c r="Q23" s="22" t="n">
        <v>0.125220526193513</v>
      </c>
      <c r="R23" s="22" t="n">
        <v>-0.0977357222718487</v>
      </c>
      <c r="S23" s="22" t="n">
        <v>-0.233175676546254</v>
      </c>
      <c r="T23" s="22" t="n">
        <v>-0.180363357741573</v>
      </c>
      <c r="U23" s="22" t="n">
        <v>0.27553524597342</v>
      </c>
      <c r="V23" s="22" t="n">
        <v>-0.246982370743014</v>
      </c>
      <c r="W23" s="22" t="n">
        <v>-0.00713821880760155</v>
      </c>
      <c r="X23" s="22" t="n">
        <v>-0.0299805189919265</v>
      </c>
      <c r="Y23" s="22" t="n">
        <v>0.161323745051795</v>
      </c>
      <c r="Z23" s="22" t="n">
        <v>-0.00142764376152031</v>
      </c>
      <c r="AA23" s="22" t="n">
        <v>0.278390533496461</v>
      </c>
      <c r="AB23" s="22" t="n">
        <v>0.0528228191762515</v>
      </c>
      <c r="AC23" s="22" t="n">
        <v>0.00142764376152031</v>
      </c>
      <c r="AD23" s="22" t="n">
        <v>0.129915582298348</v>
      </c>
      <c r="AE23" s="22" t="n">
        <v>-0.0728098318375359</v>
      </c>
      <c r="AF23" s="22" t="n">
        <v>-0.132770869821389</v>
      </c>
      <c r="AG23" s="22" t="n">
        <v>-0.107073282114023</v>
      </c>
      <c r="AH23" s="22" t="n">
        <v>-0.0385463815610484</v>
      </c>
      <c r="AI23" s="22" t="n">
        <v>0.0214146564228047</v>
      </c>
      <c r="AJ23" s="22" t="n">
        <v>0.181310757713079</v>
      </c>
      <c r="AK23" s="22" t="n">
        <v>0.329785708911192</v>
      </c>
      <c r="AL23" s="22" t="n">
        <v>-0.318364558819029</v>
      </c>
      <c r="AM23" s="22" t="n">
        <v>0.0356910940380078</v>
      </c>
      <c r="AN23" s="22" t="n">
        <v>-0.0985074195449014</v>
      </c>
      <c r="AO23" s="22" t="n">
        <v>-0.109928569637064</v>
      </c>
      <c r="AP23" s="22" t="n">
        <v>0.0528228191762515</v>
      </c>
      <c r="AQ23" s="22" t="n">
        <v>-0.00142764376152031</v>
      </c>
      <c r="AR23" s="22" t="n">
        <v>0.22985064560477</v>
      </c>
      <c r="AS23" s="22" t="n">
        <v>0.161323745051795</v>
      </c>
      <c r="AT23" s="22" t="n">
        <v>0.246982370743014</v>
      </c>
      <c r="AU23" s="22" t="n">
        <v>0.172744895143958</v>
      </c>
      <c r="AV23" s="22" t="n">
        <v>0.187021332759161</v>
      </c>
    </row>
    <row r="24" customFormat="false" ht="10" hidden="false" customHeight="true" outlineLevel="0" collapsed="false">
      <c r="A24" s="21"/>
      <c r="B24" s="21"/>
      <c r="C24" s="23" t="s">
        <v>66</v>
      </c>
      <c r="D24" s="24" t="n">
        <v>0.478482333624313</v>
      </c>
      <c r="E24" s="24" t="n">
        <v>0.302268348261117</v>
      </c>
      <c r="F24" s="24" t="n">
        <v>0.965520582689082</v>
      </c>
      <c r="G24" s="24" t="n">
        <v>0.221902858739588</v>
      </c>
      <c r="H24" s="24" t="n">
        <v>0.192219897839103</v>
      </c>
      <c r="I24" s="24" t="n">
        <v>0.653953089076905</v>
      </c>
      <c r="J24" s="24" t="n">
        <v>0.519354380139632</v>
      </c>
      <c r="K24" s="24"/>
      <c r="L24" s="24" t="n">
        <v>0.0666764760131646</v>
      </c>
      <c r="M24" s="24" t="n">
        <v>0.268175241931315</v>
      </c>
      <c r="N24" s="24" t="n">
        <v>0.178776907157412</v>
      </c>
      <c r="O24" s="24" t="n">
        <v>0.0635963873493438</v>
      </c>
      <c r="P24" s="24" t="n">
        <v>0.0220098833200493</v>
      </c>
      <c r="Q24" s="24" t="n">
        <v>0.332173380869127</v>
      </c>
      <c r="R24" s="24" t="n">
        <v>0.449815738748117</v>
      </c>
      <c r="S24" s="24" t="n">
        <v>0.0681682170603839</v>
      </c>
      <c r="T24" s="24" t="n">
        <v>0.183448182158112</v>
      </c>
      <c r="U24" s="24" t="n">
        <v>0.0527793858855522</v>
      </c>
      <c r="V24" s="24" t="n">
        <v>0.0837809014153222</v>
      </c>
      <c r="W24" s="24" t="n">
        <v>0.960760892845047</v>
      </c>
      <c r="X24" s="24" t="n">
        <v>0.836260772935523</v>
      </c>
      <c r="Y24" s="24" t="n">
        <v>0.263042468381979</v>
      </c>
      <c r="Z24" s="24" t="n">
        <v>0.992149235337733</v>
      </c>
      <c r="AA24" s="24" t="n">
        <v>0.0502746488174938</v>
      </c>
      <c r="AB24" s="24" t="n">
        <v>0.715618298264378</v>
      </c>
      <c r="AC24" s="24" t="n">
        <v>0.992149235337733</v>
      </c>
      <c r="AD24" s="24" t="n">
        <v>0.368532301650725</v>
      </c>
      <c r="AE24" s="24" t="n">
        <v>0.615323452552188</v>
      </c>
      <c r="AF24" s="24" t="n">
        <v>0.358009611685345</v>
      </c>
      <c r="AG24" s="24" t="n">
        <v>0.459236745428646</v>
      </c>
      <c r="AH24" s="24" t="n">
        <v>0.790417199410589</v>
      </c>
      <c r="AI24" s="24" t="n">
        <v>0.88264947631099</v>
      </c>
      <c r="AJ24" s="24" t="n">
        <v>0.207630319741924</v>
      </c>
      <c r="AK24" s="24" t="n">
        <v>0.0193455841630455</v>
      </c>
      <c r="AL24" s="24" t="n">
        <v>0.0242452644099465</v>
      </c>
      <c r="AM24" s="24" t="n">
        <v>0.805628639439273</v>
      </c>
      <c r="AN24" s="24" t="n">
        <v>0.496129052260673</v>
      </c>
      <c r="AO24" s="24" t="n">
        <v>0.447278830029627</v>
      </c>
      <c r="AP24" s="24" t="n">
        <v>0.715618298264378</v>
      </c>
      <c r="AQ24" s="24" t="n">
        <v>0.992149235337733</v>
      </c>
      <c r="AR24" s="24" t="n">
        <v>0.108326024996809</v>
      </c>
      <c r="AS24" s="24" t="n">
        <v>0.263042468381979</v>
      </c>
      <c r="AT24" s="24" t="n">
        <v>0.0837809014153222</v>
      </c>
      <c r="AU24" s="24" t="n">
        <v>0.230279368114837</v>
      </c>
      <c r="AV24" s="24" t="n">
        <v>0.193429127946766</v>
      </c>
    </row>
    <row r="25" customFormat="false" ht="10" hidden="false" customHeight="true" outlineLevel="0" collapsed="false">
      <c r="A25" s="21"/>
      <c r="B25" s="21"/>
      <c r="C25" s="25" t="s">
        <v>67</v>
      </c>
      <c r="D25" s="25" t="n">
        <v>69</v>
      </c>
      <c r="E25" s="25" t="n">
        <v>69</v>
      </c>
      <c r="F25" s="25" t="n">
        <v>68</v>
      </c>
      <c r="G25" s="25" t="n">
        <v>68</v>
      </c>
      <c r="H25" s="25" t="n">
        <v>69</v>
      </c>
      <c r="I25" s="25" t="n">
        <v>58</v>
      </c>
      <c r="J25" s="25" t="n">
        <v>53</v>
      </c>
      <c r="K25" s="25" t="n">
        <v>69</v>
      </c>
      <c r="L25" s="25" t="n">
        <v>66</v>
      </c>
      <c r="M25" s="25" t="n">
        <v>66</v>
      </c>
      <c r="N25" s="25" t="n">
        <v>66</v>
      </c>
      <c r="O25" s="25" t="n">
        <v>66</v>
      </c>
      <c r="P25" s="25" t="n">
        <v>63</v>
      </c>
      <c r="Q25" s="25" t="n">
        <v>62</v>
      </c>
      <c r="R25" s="25" t="n">
        <v>62</v>
      </c>
      <c r="S25" s="25" t="n">
        <v>62</v>
      </c>
      <c r="T25" s="25" t="n">
        <v>56</v>
      </c>
      <c r="U25" s="25" t="n">
        <v>50</v>
      </c>
      <c r="V25" s="25" t="n">
        <v>50</v>
      </c>
      <c r="W25" s="25" t="n">
        <v>50</v>
      </c>
      <c r="X25" s="25" t="n">
        <v>50</v>
      </c>
      <c r="Y25" s="25" t="n">
        <v>50</v>
      </c>
      <c r="Z25" s="25" t="n">
        <v>50</v>
      </c>
      <c r="AA25" s="25" t="n">
        <v>50</v>
      </c>
      <c r="AB25" s="25" t="n">
        <v>50</v>
      </c>
      <c r="AC25" s="25" t="n">
        <v>50</v>
      </c>
      <c r="AD25" s="25" t="n">
        <v>50</v>
      </c>
      <c r="AE25" s="25" t="n">
        <v>50</v>
      </c>
      <c r="AF25" s="25" t="n">
        <v>50</v>
      </c>
      <c r="AG25" s="25" t="n">
        <v>50</v>
      </c>
      <c r="AH25" s="25" t="n">
        <v>50</v>
      </c>
      <c r="AI25" s="25" t="n">
        <v>50</v>
      </c>
      <c r="AJ25" s="25" t="n">
        <v>50</v>
      </c>
      <c r="AK25" s="25" t="n">
        <v>50</v>
      </c>
      <c r="AL25" s="25" t="n">
        <v>50</v>
      </c>
      <c r="AM25" s="25" t="n">
        <v>50</v>
      </c>
      <c r="AN25" s="25" t="n">
        <v>50</v>
      </c>
      <c r="AO25" s="25" t="n">
        <v>50</v>
      </c>
      <c r="AP25" s="25" t="n">
        <v>50</v>
      </c>
      <c r="AQ25" s="25" t="n">
        <v>50</v>
      </c>
      <c r="AR25" s="25" t="n">
        <v>50</v>
      </c>
      <c r="AS25" s="25" t="n">
        <v>50</v>
      </c>
      <c r="AT25" s="25" t="n">
        <v>50</v>
      </c>
      <c r="AU25" s="25" t="n">
        <v>50</v>
      </c>
      <c r="AV25" s="25" t="n">
        <v>50</v>
      </c>
    </row>
    <row r="26" customFormat="false" ht="10" hidden="false" customHeight="true" outlineLevel="0" collapsed="false">
      <c r="A26" s="21"/>
      <c r="B26" s="21" t="s">
        <v>56</v>
      </c>
      <c r="C26" s="22" t="s">
        <v>65</v>
      </c>
      <c r="D26" s="22" t="n">
        <v>0.287805053774255</v>
      </c>
      <c r="E26" s="22" t="n">
        <v>-0.30000203859677</v>
      </c>
      <c r="F26" s="22" t="n">
        <v>0.0816288806061647</v>
      </c>
      <c r="G26" s="22" t="n">
        <v>-0.258437610287436</v>
      </c>
      <c r="H26" s="22" t="n">
        <v>-0.115664219808877</v>
      </c>
      <c r="I26" s="22" t="n">
        <v>0.0395190547633303</v>
      </c>
      <c r="J26" s="22" t="n">
        <v>0.0885354525432884</v>
      </c>
      <c r="K26" s="22" t="n">
        <v>0.227110888645627</v>
      </c>
      <c r="L26" s="22" t="n">
        <v>1</v>
      </c>
      <c r="M26" s="22" t="n">
        <v>-0.718538281554973</v>
      </c>
      <c r="N26" s="22" t="n">
        <v>-0.61308336542289</v>
      </c>
      <c r="O26" s="22" t="n">
        <v>0.994050095930954</v>
      </c>
      <c r="P26" s="22" t="n">
        <v>0.495791617666036</v>
      </c>
      <c r="Q26" s="22" t="n">
        <v>0.360303125281672</v>
      </c>
      <c r="R26" s="22" t="n">
        <v>-0.138194214764985</v>
      </c>
      <c r="S26" s="22" t="n">
        <v>0.036950105479744</v>
      </c>
      <c r="T26" s="22" t="n">
        <v>-0.0611794551143895</v>
      </c>
      <c r="U26" s="22" t="n">
        <v>0.274381659567957</v>
      </c>
      <c r="V26" s="22" t="n">
        <v>-0.156811417730738</v>
      </c>
      <c r="W26" s="22" t="n">
        <v>-0.13611782888064</v>
      </c>
      <c r="X26" s="22" t="n">
        <v>0.24234491831114</v>
      </c>
      <c r="Y26" s="22" t="n">
        <v>0.208008889404312</v>
      </c>
      <c r="Z26" s="22" t="n">
        <v>0.0587084779969428</v>
      </c>
      <c r="AA26" s="22" t="n">
        <v>0.365433450508386</v>
      </c>
      <c r="AB26" s="22" t="n">
        <v>-0.283118952637998</v>
      </c>
      <c r="AC26" s="22" t="n">
        <v>0.137344115627313</v>
      </c>
      <c r="AD26" s="22" t="n">
        <v>-0.0378616033035114</v>
      </c>
      <c r="AE26" s="22" t="n">
        <v>-0.0833874987737256</v>
      </c>
      <c r="AF26" s="22" t="n">
        <v>-0.217512611691023</v>
      </c>
      <c r="AG26" s="22" t="n">
        <v>0.0706647737769991</v>
      </c>
      <c r="AH26" s="22" t="n">
        <v>0.167234855077453</v>
      </c>
      <c r="AI26" s="22" t="n">
        <v>0.000919715060004326</v>
      </c>
      <c r="AJ26" s="22" t="n">
        <v>0.222111186991045</v>
      </c>
      <c r="AK26" s="22" t="n">
        <v>0.19697230868426</v>
      </c>
      <c r="AL26" s="22" t="n">
        <v>-0.105460660213829</v>
      </c>
      <c r="AM26" s="22" t="n">
        <v>-0.0571756195636023</v>
      </c>
      <c r="AN26" s="22" t="n">
        <v>0.28127952251799</v>
      </c>
      <c r="AO26" s="22" t="n">
        <v>0.0979496538904608</v>
      </c>
      <c r="AP26" s="22" t="n">
        <v>0.0412338918568606</v>
      </c>
      <c r="AQ26" s="22" t="n">
        <v>-0.155891702670733</v>
      </c>
      <c r="AR26" s="22" t="n">
        <v>0.330177706541553</v>
      </c>
      <c r="AS26" s="22" t="n">
        <v>0.229928765001082</v>
      </c>
      <c r="AT26" s="22" t="n">
        <v>0.320827270098176</v>
      </c>
      <c r="AU26" s="22" t="n">
        <v>0.368039309845065</v>
      </c>
      <c r="AV26" s="22" t="n">
        <v>0.346732577621631</v>
      </c>
    </row>
    <row r="27" customFormat="false" ht="10" hidden="false" customHeight="true" outlineLevel="0" collapsed="false">
      <c r="A27" s="21"/>
      <c r="B27" s="21"/>
      <c r="C27" s="23" t="s">
        <v>66</v>
      </c>
      <c r="D27" s="24" t="n">
        <v>0.0191149631258685</v>
      </c>
      <c r="E27" s="24" t="n">
        <v>0.0143923446086008</v>
      </c>
      <c r="F27" s="24" t="n">
        <v>0.518005028000519</v>
      </c>
      <c r="G27" s="24" t="n">
        <v>0.0376525122150819</v>
      </c>
      <c r="H27" s="24" t="n">
        <v>0.355061744859736</v>
      </c>
      <c r="I27" s="24" t="n">
        <v>0.770388892590637</v>
      </c>
      <c r="J27" s="24" t="n">
        <v>0.54092925168508</v>
      </c>
      <c r="K27" s="24" t="n">
        <v>0.0666764760131646</v>
      </c>
      <c r="L27" s="24"/>
      <c r="M27" s="24" t="n">
        <v>1.09964064544488E-011</v>
      </c>
      <c r="N27" s="24" t="n">
        <v>4.44712227468311E-008</v>
      </c>
      <c r="O27" s="24" t="n">
        <v>2.37432050897186E-063</v>
      </c>
      <c r="P27" s="24" t="n">
        <v>4.84617485336465E-005</v>
      </c>
      <c r="Q27" s="24" t="n">
        <v>0.00468634167377803</v>
      </c>
      <c r="R27" s="24" t="n">
        <v>0.29234449628779</v>
      </c>
      <c r="S27" s="24" t="n">
        <v>0.779255643407299</v>
      </c>
      <c r="T27" s="24" t="n">
        <v>0.660322558851433</v>
      </c>
      <c r="U27" s="24" t="n">
        <v>0.0591251655352433</v>
      </c>
      <c r="V27" s="24" t="n">
        <v>0.287154036183889</v>
      </c>
      <c r="W27" s="24" t="n">
        <v>0.356269463022413</v>
      </c>
      <c r="X27" s="24" t="n">
        <v>0.0969951401524556</v>
      </c>
      <c r="Y27" s="24" t="n">
        <v>0.155983053949444</v>
      </c>
      <c r="Z27" s="24" t="n">
        <v>0.691835935052027</v>
      </c>
      <c r="AA27" s="24" t="n">
        <v>0.010647186070504</v>
      </c>
      <c r="AB27" s="24" t="n">
        <v>0.0511878499974744</v>
      </c>
      <c r="AC27" s="24" t="n">
        <v>0.351911982828425</v>
      </c>
      <c r="AD27" s="24" t="n">
        <v>0.798344703178362</v>
      </c>
      <c r="AE27" s="24" t="n">
        <v>0.573108256706442</v>
      </c>
      <c r="AF27" s="24" t="n">
        <v>0.1375189417438</v>
      </c>
      <c r="AG27" s="24" t="n">
        <v>0.633168358919231</v>
      </c>
      <c r="AH27" s="24" t="n">
        <v>0.255906826913046</v>
      </c>
      <c r="AI27" s="24" t="n">
        <v>0.995049951307277</v>
      </c>
      <c r="AJ27" s="24" t="n">
        <v>0.129193058166358</v>
      </c>
      <c r="AK27" s="24" t="n">
        <v>0.179634563595854</v>
      </c>
      <c r="AL27" s="24" t="n">
        <v>0.475606815341161</v>
      </c>
      <c r="AM27" s="24" t="n">
        <v>0.699497690163435</v>
      </c>
      <c r="AN27" s="24" t="n">
        <v>0.0527828376376431</v>
      </c>
      <c r="AO27" s="24" t="n">
        <v>0.507764582405298</v>
      </c>
      <c r="AP27" s="24" t="n">
        <v>0.780809129113492</v>
      </c>
      <c r="AQ27" s="24" t="n">
        <v>0.290025761955545</v>
      </c>
      <c r="AR27" s="24" t="n">
        <v>0.0219095955604521</v>
      </c>
      <c r="AS27" s="24" t="n">
        <v>0.115916169728732</v>
      </c>
      <c r="AT27" s="24" t="n">
        <v>0.0261954763851054</v>
      </c>
      <c r="AU27" s="24" t="n">
        <v>0.0100625725936581</v>
      </c>
      <c r="AV27" s="24" t="n">
        <v>0.0157639935875366</v>
      </c>
    </row>
    <row r="28" customFormat="false" ht="10" hidden="false" customHeight="true" outlineLevel="0" collapsed="false">
      <c r="A28" s="21"/>
      <c r="B28" s="21"/>
      <c r="C28" s="25" t="s">
        <v>67</v>
      </c>
      <c r="D28" s="25" t="n">
        <v>66</v>
      </c>
      <c r="E28" s="25" t="n">
        <v>66</v>
      </c>
      <c r="F28" s="25" t="n">
        <v>65</v>
      </c>
      <c r="G28" s="25" t="n">
        <v>65</v>
      </c>
      <c r="H28" s="25" t="n">
        <v>66</v>
      </c>
      <c r="I28" s="25" t="n">
        <v>57</v>
      </c>
      <c r="J28" s="25" t="n">
        <v>50</v>
      </c>
      <c r="K28" s="25" t="n">
        <v>66</v>
      </c>
      <c r="L28" s="25" t="n">
        <v>66</v>
      </c>
      <c r="M28" s="25" t="n">
        <v>66</v>
      </c>
      <c r="N28" s="25" t="n">
        <v>66</v>
      </c>
      <c r="O28" s="25" t="n">
        <v>66</v>
      </c>
      <c r="P28" s="25" t="n">
        <v>61</v>
      </c>
      <c r="Q28" s="25" t="n">
        <v>60</v>
      </c>
      <c r="R28" s="25" t="n">
        <v>60</v>
      </c>
      <c r="S28" s="25" t="n">
        <v>60</v>
      </c>
      <c r="T28" s="25" t="n">
        <v>54</v>
      </c>
      <c r="U28" s="25" t="n">
        <v>48</v>
      </c>
      <c r="V28" s="25" t="n">
        <v>48</v>
      </c>
      <c r="W28" s="25" t="n">
        <v>48</v>
      </c>
      <c r="X28" s="25" t="n">
        <v>48</v>
      </c>
      <c r="Y28" s="25" t="n">
        <v>48</v>
      </c>
      <c r="Z28" s="25" t="n">
        <v>48</v>
      </c>
      <c r="AA28" s="25" t="n">
        <v>48</v>
      </c>
      <c r="AB28" s="25" t="n">
        <v>48</v>
      </c>
      <c r="AC28" s="25" t="n">
        <v>48</v>
      </c>
      <c r="AD28" s="25" t="n">
        <v>48</v>
      </c>
      <c r="AE28" s="25" t="n">
        <v>48</v>
      </c>
      <c r="AF28" s="25" t="n">
        <v>48</v>
      </c>
      <c r="AG28" s="25" t="n">
        <v>48</v>
      </c>
      <c r="AH28" s="25" t="n">
        <v>48</v>
      </c>
      <c r="AI28" s="25" t="n">
        <v>48</v>
      </c>
      <c r="AJ28" s="25" t="n">
        <v>48</v>
      </c>
      <c r="AK28" s="25" t="n">
        <v>48</v>
      </c>
      <c r="AL28" s="25" t="n">
        <v>48</v>
      </c>
      <c r="AM28" s="25" t="n">
        <v>48</v>
      </c>
      <c r="AN28" s="25" t="n">
        <v>48</v>
      </c>
      <c r="AO28" s="25" t="n">
        <v>48</v>
      </c>
      <c r="AP28" s="25" t="n">
        <v>48</v>
      </c>
      <c r="AQ28" s="25" t="n">
        <v>48</v>
      </c>
      <c r="AR28" s="25" t="n">
        <v>48</v>
      </c>
      <c r="AS28" s="25" t="n">
        <v>48</v>
      </c>
      <c r="AT28" s="25" t="n">
        <v>48</v>
      </c>
      <c r="AU28" s="25" t="n">
        <v>48</v>
      </c>
      <c r="AV28" s="25" t="n">
        <v>48</v>
      </c>
    </row>
    <row r="29" customFormat="false" ht="10" hidden="false" customHeight="true" outlineLevel="0" collapsed="false">
      <c r="A29" s="21"/>
      <c r="B29" s="21" t="s">
        <v>70</v>
      </c>
      <c r="C29" s="22" t="s">
        <v>65</v>
      </c>
      <c r="D29" s="22" t="n">
        <v>-0.231275532845615</v>
      </c>
      <c r="E29" s="22" t="n">
        <v>0.249001177853812</v>
      </c>
      <c r="F29" s="22" t="n">
        <v>-0.179297658323586</v>
      </c>
      <c r="G29" s="22" t="n">
        <v>0.215300666833582</v>
      </c>
      <c r="H29" s="22" t="n">
        <v>-0.00692125224643986</v>
      </c>
      <c r="I29" s="22" t="n">
        <v>-0.135739271623749</v>
      </c>
      <c r="J29" s="22" t="n">
        <v>-0.0593913870916499</v>
      </c>
      <c r="K29" s="22" t="n">
        <v>-0.138282143530943</v>
      </c>
      <c r="L29" s="22" t="n">
        <v>-0.718538281554973</v>
      </c>
      <c r="M29" s="22" t="n">
        <v>1</v>
      </c>
      <c r="N29" s="22" t="n">
        <v>-0.108923857715658</v>
      </c>
      <c r="O29" s="22" t="n">
        <v>-0.638507875982989</v>
      </c>
      <c r="P29" s="22" t="n">
        <v>-0.43585643774612</v>
      </c>
      <c r="Q29" s="22" t="n">
        <v>-0.124791260639214</v>
      </c>
      <c r="R29" s="22" t="n">
        <v>0.0243789995218121</v>
      </c>
      <c r="S29" s="22" t="n">
        <v>0.0983943542045028</v>
      </c>
      <c r="T29" s="22" t="n">
        <v>0.0158866165698006</v>
      </c>
      <c r="U29" s="22" t="n">
        <v>-0.152351014835708</v>
      </c>
      <c r="V29" s="22" t="n">
        <v>0.0598521843997423</v>
      </c>
      <c r="W29" s="22" t="n">
        <v>0.391759752434677</v>
      </c>
      <c r="X29" s="22" t="n">
        <v>-0.331907568034935</v>
      </c>
      <c r="Y29" s="22" t="n">
        <v>-0.136027691817596</v>
      </c>
      <c r="Z29" s="22" t="n">
        <v>0.157792122508412</v>
      </c>
      <c r="AA29" s="22" t="n">
        <v>-0.391759752434677</v>
      </c>
      <c r="AB29" s="22" t="n">
        <v>0.310143137344119</v>
      </c>
      <c r="AC29" s="22" t="n">
        <v>-0.0652932920724462</v>
      </c>
      <c r="AD29" s="22" t="n">
        <v>0.125145476472188</v>
      </c>
      <c r="AE29" s="22" t="n">
        <v>0.184997660871931</v>
      </c>
      <c r="AF29" s="22" t="n">
        <v>0.179556553199227</v>
      </c>
      <c r="AG29" s="22" t="n">
        <v>-0.07073439974515</v>
      </c>
      <c r="AH29" s="22" t="n">
        <v>0.0816166150905577</v>
      </c>
      <c r="AI29" s="22" t="n">
        <v>-0.174115445526523</v>
      </c>
      <c r="AJ29" s="22" t="n">
        <v>-0.0924988304359654</v>
      </c>
      <c r="AK29" s="22" t="n">
        <v>-0.0816166150905577</v>
      </c>
      <c r="AL29" s="22" t="n">
        <v>0.174115445526523</v>
      </c>
      <c r="AM29" s="22" t="n">
        <v>0.190438768544635</v>
      </c>
      <c r="AN29" s="22" t="n">
        <v>-0.201320983890042</v>
      </c>
      <c r="AO29" s="22" t="n">
        <v>0.07073439974515</v>
      </c>
      <c r="AP29" s="22" t="n">
        <v>0.233967629926265</v>
      </c>
      <c r="AQ29" s="22" t="n">
        <v>0.244849845271673</v>
      </c>
      <c r="AR29" s="22" t="n">
        <v>-0.380877537089269</v>
      </c>
      <c r="AS29" s="22" t="n">
        <v>-0.195879876217338</v>
      </c>
      <c r="AT29" s="22" t="n">
        <v>-0.266614275962488</v>
      </c>
      <c r="AU29" s="22" t="n">
        <v>-0.386318644761973</v>
      </c>
      <c r="AV29" s="22" t="n">
        <v>-0.2829375989806</v>
      </c>
    </row>
    <row r="30" customFormat="false" ht="10" hidden="false" customHeight="true" outlineLevel="0" collapsed="false">
      <c r="A30" s="21"/>
      <c r="B30" s="21"/>
      <c r="C30" s="23" t="s">
        <v>66</v>
      </c>
      <c r="D30" s="24" t="n">
        <v>0.0617048833007583</v>
      </c>
      <c r="E30" s="24" t="n">
        <v>0.0437873603078317</v>
      </c>
      <c r="F30" s="24" t="n">
        <v>0.15297384189517</v>
      </c>
      <c r="G30" s="24" t="n">
        <v>0.084998485936971</v>
      </c>
      <c r="H30" s="24" t="n">
        <v>0.956015121811385</v>
      </c>
      <c r="I30" s="24" t="n">
        <v>0.314043377599498</v>
      </c>
      <c r="J30" s="24" t="n">
        <v>0.682025650153378</v>
      </c>
      <c r="K30" s="24" t="n">
        <v>0.268175241931315</v>
      </c>
      <c r="L30" s="24" t="n">
        <v>1.09964064544488E-011</v>
      </c>
      <c r="M30" s="24"/>
      <c r="N30" s="24" t="n">
        <v>0.383978924945481</v>
      </c>
      <c r="O30" s="24" t="n">
        <v>8.02427139723209E-009</v>
      </c>
      <c r="P30" s="24" t="n">
        <v>0.000446364310580512</v>
      </c>
      <c r="Q30" s="24" t="n">
        <v>0.342104424612106</v>
      </c>
      <c r="R30" s="24" t="n">
        <v>0.85331223394225</v>
      </c>
      <c r="S30" s="24" t="n">
        <v>0.454493756352863</v>
      </c>
      <c r="T30" s="24" t="n">
        <v>0.909223672155433</v>
      </c>
      <c r="U30" s="24" t="n">
        <v>0.301255161956196</v>
      </c>
      <c r="V30" s="24" t="n">
        <v>0.686139050077851</v>
      </c>
      <c r="W30" s="24" t="n">
        <v>0.00589324571330115</v>
      </c>
      <c r="X30" s="24" t="n">
        <v>0.0211852091812647</v>
      </c>
      <c r="Y30" s="24" t="n">
        <v>0.356591047580082</v>
      </c>
      <c r="Z30" s="24" t="n">
        <v>0.284112390735263</v>
      </c>
      <c r="AA30" s="24" t="n">
        <v>0.00589324571330115</v>
      </c>
      <c r="AB30" s="24" t="n">
        <v>0.0319284423112339</v>
      </c>
      <c r="AC30" s="24" t="n">
        <v>0.659276706575547</v>
      </c>
      <c r="AD30" s="24" t="n">
        <v>0.396706692808994</v>
      </c>
      <c r="AE30" s="24" t="n">
        <v>0.208097164460321</v>
      </c>
      <c r="AF30" s="24" t="n">
        <v>0.222022850618907</v>
      </c>
      <c r="AG30" s="24" t="n">
        <v>0.632832734966166</v>
      </c>
      <c r="AH30" s="24" t="n">
        <v>0.581309720328682</v>
      </c>
      <c r="AI30" s="24" t="n">
        <v>0.236580986040522</v>
      </c>
      <c r="AJ30" s="24" t="n">
        <v>0.531773598919832</v>
      </c>
      <c r="AK30" s="24" t="n">
        <v>0.581309720328682</v>
      </c>
      <c r="AL30" s="24" t="n">
        <v>0.236580986040522</v>
      </c>
      <c r="AM30" s="24" t="n">
        <v>0.194795618270837</v>
      </c>
      <c r="AN30" s="24" t="n">
        <v>0.170025438187383</v>
      </c>
      <c r="AO30" s="24" t="n">
        <v>0.632832734966166</v>
      </c>
      <c r="AP30" s="24" t="n">
        <v>0.109476518445651</v>
      </c>
      <c r="AQ30" s="24" t="n">
        <v>0.0934853206014218</v>
      </c>
      <c r="AR30" s="24" t="n">
        <v>0.00756862541767439</v>
      </c>
      <c r="AS30" s="24" t="n">
        <v>0.182108631389761</v>
      </c>
      <c r="AT30" s="24" t="n">
        <v>0.0669841094960971</v>
      </c>
      <c r="AU30" s="24" t="n">
        <v>0.00668545350711948</v>
      </c>
      <c r="AV30" s="24" t="n">
        <v>0.0513433487440944</v>
      </c>
    </row>
    <row r="31" customFormat="false" ht="10" hidden="false" customHeight="true" outlineLevel="0" collapsed="false">
      <c r="A31" s="21"/>
      <c r="B31" s="21"/>
      <c r="C31" s="25" t="s">
        <v>67</v>
      </c>
      <c r="D31" s="25" t="n">
        <v>66</v>
      </c>
      <c r="E31" s="25" t="n">
        <v>66</v>
      </c>
      <c r="F31" s="25" t="n">
        <v>65</v>
      </c>
      <c r="G31" s="25" t="n">
        <v>65</v>
      </c>
      <c r="H31" s="25" t="n">
        <v>66</v>
      </c>
      <c r="I31" s="25" t="n">
        <v>57</v>
      </c>
      <c r="J31" s="25" t="n">
        <v>50</v>
      </c>
      <c r="K31" s="25" t="n">
        <v>66</v>
      </c>
      <c r="L31" s="25" t="n">
        <v>66</v>
      </c>
      <c r="M31" s="25" t="n">
        <v>66</v>
      </c>
      <c r="N31" s="25" t="n">
        <v>66</v>
      </c>
      <c r="O31" s="25" t="n">
        <v>66</v>
      </c>
      <c r="P31" s="25" t="n">
        <v>61</v>
      </c>
      <c r="Q31" s="25" t="n">
        <v>60</v>
      </c>
      <c r="R31" s="25" t="n">
        <v>60</v>
      </c>
      <c r="S31" s="25" t="n">
        <v>60</v>
      </c>
      <c r="T31" s="25" t="n">
        <v>54</v>
      </c>
      <c r="U31" s="25" t="n">
        <v>48</v>
      </c>
      <c r="V31" s="25" t="n">
        <v>48</v>
      </c>
      <c r="W31" s="25" t="n">
        <v>48</v>
      </c>
      <c r="X31" s="25" t="n">
        <v>48</v>
      </c>
      <c r="Y31" s="25" t="n">
        <v>48</v>
      </c>
      <c r="Z31" s="25" t="n">
        <v>48</v>
      </c>
      <c r="AA31" s="25" t="n">
        <v>48</v>
      </c>
      <c r="AB31" s="25" t="n">
        <v>48</v>
      </c>
      <c r="AC31" s="25" t="n">
        <v>48</v>
      </c>
      <c r="AD31" s="25" t="n">
        <v>48</v>
      </c>
      <c r="AE31" s="25" t="n">
        <v>48</v>
      </c>
      <c r="AF31" s="25" t="n">
        <v>48</v>
      </c>
      <c r="AG31" s="25" t="n">
        <v>48</v>
      </c>
      <c r="AH31" s="25" t="n">
        <v>48</v>
      </c>
      <c r="AI31" s="25" t="n">
        <v>48</v>
      </c>
      <c r="AJ31" s="25" t="n">
        <v>48</v>
      </c>
      <c r="AK31" s="25" t="n">
        <v>48</v>
      </c>
      <c r="AL31" s="25" t="n">
        <v>48</v>
      </c>
      <c r="AM31" s="25" t="n">
        <v>48</v>
      </c>
      <c r="AN31" s="25" t="n">
        <v>48</v>
      </c>
      <c r="AO31" s="25" t="n">
        <v>48</v>
      </c>
      <c r="AP31" s="25" t="n">
        <v>48</v>
      </c>
      <c r="AQ31" s="25" t="n">
        <v>48</v>
      </c>
      <c r="AR31" s="25" t="n">
        <v>48</v>
      </c>
      <c r="AS31" s="25" t="n">
        <v>48</v>
      </c>
      <c r="AT31" s="25" t="n">
        <v>48</v>
      </c>
      <c r="AU31" s="25" t="n">
        <v>48</v>
      </c>
      <c r="AV31" s="25" t="n">
        <v>48</v>
      </c>
    </row>
    <row r="32" customFormat="false" ht="10" hidden="false" customHeight="true" outlineLevel="0" collapsed="false">
      <c r="A32" s="21"/>
      <c r="B32" s="21" t="s">
        <v>71</v>
      </c>
      <c r="C32" s="22" t="s">
        <v>65</v>
      </c>
      <c r="D32" s="22" t="n">
        <v>-0.148645043920183</v>
      </c>
      <c r="E32" s="22" t="n">
        <v>0.145943099144597</v>
      </c>
      <c r="F32" s="22" t="n">
        <v>0.0875510964885528</v>
      </c>
      <c r="G32" s="22" t="n">
        <v>0.124327801718356</v>
      </c>
      <c r="H32" s="22" t="n">
        <v>0.173179186829697</v>
      </c>
      <c r="I32" s="22" t="n">
        <v>0.117051407556019</v>
      </c>
      <c r="J32" s="22" t="n">
        <v>-0.0593913870916499</v>
      </c>
      <c r="K32" s="22" t="n">
        <v>-0.16752882381605</v>
      </c>
      <c r="L32" s="22" t="n">
        <v>-0.61308336542289</v>
      </c>
      <c r="M32" s="22" t="n">
        <v>-0.108923857715658</v>
      </c>
      <c r="N32" s="22" t="n">
        <v>1</v>
      </c>
      <c r="O32" s="22" t="n">
        <v>-0.695487410338984</v>
      </c>
      <c r="P32" s="22" t="n">
        <v>-0.20804848884584</v>
      </c>
      <c r="Q32" s="22" t="n">
        <v>-0.351503162893368</v>
      </c>
      <c r="R32" s="22" t="n">
        <v>0.163415682918457</v>
      </c>
      <c r="S32" s="22" t="n">
        <v>-0.139418371784132</v>
      </c>
      <c r="T32" s="22" t="n">
        <v>0.0661942357075027</v>
      </c>
      <c r="U32" s="22" t="n">
        <v>-0.213718069012313</v>
      </c>
      <c r="V32" s="22" t="n">
        <v>0.15005736760439</v>
      </c>
      <c r="W32" s="22" t="n">
        <v>-0.218265261970022</v>
      </c>
      <c r="X32" s="22" t="n">
        <v>0.0136415788731264</v>
      </c>
      <c r="Y32" s="22" t="n">
        <v>-0.140962981688972</v>
      </c>
      <c r="Z32" s="22" t="n">
        <v>-0.241001226758566</v>
      </c>
      <c r="AA32" s="22" t="n">
        <v>-0.0909438591541758</v>
      </c>
      <c r="AB32" s="22" t="n">
        <v>0.063660701407923</v>
      </c>
      <c r="AC32" s="22" t="n">
        <v>-0.118227016900428</v>
      </c>
      <c r="AD32" s="22" t="n">
        <v>-0.0773022802810494</v>
      </c>
      <c r="AE32" s="22" t="n">
        <v>-0.0773022802810494</v>
      </c>
      <c r="AF32" s="22" t="n">
        <v>0.109132630985011</v>
      </c>
      <c r="AG32" s="22" t="n">
        <v>-0.0227359647885439</v>
      </c>
      <c r="AH32" s="22" t="n">
        <v>-0.309209121124198</v>
      </c>
      <c r="AI32" s="22" t="n">
        <v>0.177340525350643</v>
      </c>
      <c r="AJ32" s="22" t="n">
        <v>-0.204623683096895</v>
      </c>
      <c r="AK32" s="22" t="n">
        <v>-0.181887718308352</v>
      </c>
      <c r="AL32" s="22" t="n">
        <v>-0.0363775436616703</v>
      </c>
      <c r="AM32" s="22" t="n">
        <v>-0.118227016900428</v>
      </c>
      <c r="AN32" s="22" t="n">
        <v>-0.172793332392934</v>
      </c>
      <c r="AO32" s="22" t="n">
        <v>-0.204623683096895</v>
      </c>
      <c r="AP32" s="22" t="n">
        <v>-0.295567542251071</v>
      </c>
      <c r="AQ32" s="22" t="n">
        <v>-0.0409247366193791</v>
      </c>
      <c r="AR32" s="22" t="n">
        <v>-0.0545663154925055</v>
      </c>
      <c r="AS32" s="22" t="n">
        <v>-0.109132630985011</v>
      </c>
      <c r="AT32" s="22" t="n">
        <v>-0.159151753519808</v>
      </c>
      <c r="AU32" s="22" t="n">
        <v>-0.100038245069593</v>
      </c>
      <c r="AV32" s="22" t="n">
        <v>-0.177340525350643</v>
      </c>
    </row>
    <row r="33" customFormat="false" ht="10" hidden="false" customHeight="true" outlineLevel="0" collapsed="false">
      <c r="A33" s="21"/>
      <c r="B33" s="21"/>
      <c r="C33" s="23" t="s">
        <v>66</v>
      </c>
      <c r="D33" s="24" t="n">
        <v>0.233592432561692</v>
      </c>
      <c r="E33" s="24" t="n">
        <v>0.242296212039396</v>
      </c>
      <c r="F33" s="24" t="n">
        <v>0.487997726778944</v>
      </c>
      <c r="G33" s="24" t="n">
        <v>0.323765760741183</v>
      </c>
      <c r="H33" s="24" t="n">
        <v>0.164357369708253</v>
      </c>
      <c r="I33" s="24" t="n">
        <v>0.385872710492789</v>
      </c>
      <c r="J33" s="24" t="n">
        <v>0.682025650153378</v>
      </c>
      <c r="K33" s="24" t="n">
        <v>0.178776907157412</v>
      </c>
      <c r="L33" s="24" t="n">
        <v>4.44712227468311E-008</v>
      </c>
      <c r="M33" s="24" t="n">
        <v>0.383978924945481</v>
      </c>
      <c r="N33" s="24"/>
      <c r="O33" s="24" t="n">
        <v>9.13882719611805E-011</v>
      </c>
      <c r="P33" s="24" t="n">
        <v>0.107626247781264</v>
      </c>
      <c r="Q33" s="24" t="n">
        <v>0.00588836322697054</v>
      </c>
      <c r="R33" s="24" t="n">
        <v>0.212180768951945</v>
      </c>
      <c r="S33" s="24" t="n">
        <v>0.288048744485696</v>
      </c>
      <c r="T33" s="24" t="n">
        <v>0.634383136645876</v>
      </c>
      <c r="U33" s="24" t="n">
        <v>0.144685105078708</v>
      </c>
      <c r="V33" s="24" t="n">
        <v>0.308676946849509</v>
      </c>
      <c r="W33" s="24" t="n">
        <v>0.136129542264485</v>
      </c>
      <c r="X33" s="24" t="n">
        <v>0.926678536827109</v>
      </c>
      <c r="Y33" s="24" t="n">
        <v>0.339244080621169</v>
      </c>
      <c r="Z33" s="24" t="n">
        <v>0.0989193976927702</v>
      </c>
      <c r="AA33" s="24" t="n">
        <v>0.538723202062389</v>
      </c>
      <c r="AB33" s="24" t="n">
        <v>0.667294058570567</v>
      </c>
      <c r="AC33" s="24" t="n">
        <v>0.423524158332564</v>
      </c>
      <c r="AD33" s="24" t="n">
        <v>0.601509444005235</v>
      </c>
      <c r="AE33" s="24" t="n">
        <v>0.601509444005235</v>
      </c>
      <c r="AF33" s="24" t="n">
        <v>0.460288258388745</v>
      </c>
      <c r="AG33" s="24" t="n">
        <v>0.878093129686153</v>
      </c>
      <c r="AH33" s="24" t="n">
        <v>0.0324755661117105</v>
      </c>
      <c r="AI33" s="24" t="n">
        <v>0.227875254667161</v>
      </c>
      <c r="AJ33" s="24" t="n">
        <v>0.162980552090659</v>
      </c>
      <c r="AK33" s="24" t="n">
        <v>0.215979606337781</v>
      </c>
      <c r="AL33" s="24" t="n">
        <v>0.806093508137718</v>
      </c>
      <c r="AM33" s="24" t="n">
        <v>0.423524158332564</v>
      </c>
      <c r="AN33" s="24" t="n">
        <v>0.240214733591706</v>
      </c>
      <c r="AO33" s="24" t="n">
        <v>0.162980552090659</v>
      </c>
      <c r="AP33" s="24" t="n">
        <v>0.0413909993627153</v>
      </c>
      <c r="AQ33" s="24" t="n">
        <v>0.782412368990583</v>
      </c>
      <c r="AR33" s="24" t="n">
        <v>0.71260782814963</v>
      </c>
      <c r="AS33" s="24" t="n">
        <v>0.460288258388745</v>
      </c>
      <c r="AT33" s="24" t="n">
        <v>0.27993051894878</v>
      </c>
      <c r="AU33" s="24" t="n">
        <v>0.498713167955535</v>
      </c>
      <c r="AV33" s="24" t="n">
        <v>0.227875254667161</v>
      </c>
    </row>
    <row r="34" customFormat="false" ht="10" hidden="false" customHeight="true" outlineLevel="0" collapsed="false">
      <c r="A34" s="21"/>
      <c r="B34" s="21"/>
      <c r="C34" s="25" t="s">
        <v>67</v>
      </c>
      <c r="D34" s="25" t="n">
        <v>66</v>
      </c>
      <c r="E34" s="25" t="n">
        <v>66</v>
      </c>
      <c r="F34" s="25" t="n">
        <v>65</v>
      </c>
      <c r="G34" s="25" t="n">
        <v>65</v>
      </c>
      <c r="H34" s="25" t="n">
        <v>66</v>
      </c>
      <c r="I34" s="25" t="n">
        <v>57</v>
      </c>
      <c r="J34" s="25" t="n">
        <v>50</v>
      </c>
      <c r="K34" s="25" t="n">
        <v>66</v>
      </c>
      <c r="L34" s="25" t="n">
        <v>66</v>
      </c>
      <c r="M34" s="25" t="n">
        <v>66</v>
      </c>
      <c r="N34" s="25" t="n">
        <v>66</v>
      </c>
      <c r="O34" s="25" t="n">
        <v>66</v>
      </c>
      <c r="P34" s="25" t="n">
        <v>61</v>
      </c>
      <c r="Q34" s="25" t="n">
        <v>60</v>
      </c>
      <c r="R34" s="25" t="n">
        <v>60</v>
      </c>
      <c r="S34" s="25" t="n">
        <v>60</v>
      </c>
      <c r="T34" s="25" t="n">
        <v>54</v>
      </c>
      <c r="U34" s="25" t="n">
        <v>48</v>
      </c>
      <c r="V34" s="25" t="n">
        <v>48</v>
      </c>
      <c r="W34" s="25" t="n">
        <v>48</v>
      </c>
      <c r="X34" s="25" t="n">
        <v>48</v>
      </c>
      <c r="Y34" s="25" t="n">
        <v>48</v>
      </c>
      <c r="Z34" s="25" t="n">
        <v>48</v>
      </c>
      <c r="AA34" s="25" t="n">
        <v>48</v>
      </c>
      <c r="AB34" s="25" t="n">
        <v>48</v>
      </c>
      <c r="AC34" s="25" t="n">
        <v>48</v>
      </c>
      <c r="AD34" s="25" t="n">
        <v>48</v>
      </c>
      <c r="AE34" s="25" t="n">
        <v>48</v>
      </c>
      <c r="AF34" s="25" t="n">
        <v>48</v>
      </c>
      <c r="AG34" s="25" t="n">
        <v>48</v>
      </c>
      <c r="AH34" s="25" t="n">
        <v>48</v>
      </c>
      <c r="AI34" s="25" t="n">
        <v>48</v>
      </c>
      <c r="AJ34" s="25" t="n">
        <v>48</v>
      </c>
      <c r="AK34" s="25" t="n">
        <v>48</v>
      </c>
      <c r="AL34" s="25" t="n">
        <v>48</v>
      </c>
      <c r="AM34" s="25" t="n">
        <v>48</v>
      </c>
      <c r="AN34" s="25" t="n">
        <v>48</v>
      </c>
      <c r="AO34" s="25" t="n">
        <v>48</v>
      </c>
      <c r="AP34" s="25" t="n">
        <v>48</v>
      </c>
      <c r="AQ34" s="25" t="n">
        <v>48</v>
      </c>
      <c r="AR34" s="25" t="n">
        <v>48</v>
      </c>
      <c r="AS34" s="25" t="n">
        <v>48</v>
      </c>
      <c r="AT34" s="25" t="n">
        <v>48</v>
      </c>
      <c r="AU34" s="25" t="n">
        <v>48</v>
      </c>
      <c r="AV34" s="25" t="n">
        <v>48</v>
      </c>
    </row>
    <row r="35" customFormat="false" ht="10" hidden="false" customHeight="true" outlineLevel="0" collapsed="false">
      <c r="A35" s="21"/>
      <c r="B35" s="21" t="s">
        <v>72</v>
      </c>
      <c r="C35" s="22" t="s">
        <v>65</v>
      </c>
      <c r="D35" s="22" t="n">
        <v>0.282259237685582</v>
      </c>
      <c r="E35" s="22" t="n">
        <v>-0.292980122416912</v>
      </c>
      <c r="F35" s="22" t="n">
        <v>0.0618984460590173</v>
      </c>
      <c r="G35" s="22" t="n">
        <v>-0.252153602418174</v>
      </c>
      <c r="H35" s="22" t="n">
        <v>-0.129076155885547</v>
      </c>
      <c r="I35" s="22" t="n">
        <v>0.0216529139121633</v>
      </c>
      <c r="J35" s="22" t="n">
        <v>0.0890870806374748</v>
      </c>
      <c r="K35" s="22" t="n">
        <v>0.229660214099692</v>
      </c>
      <c r="L35" s="22" t="n">
        <v>0.994050095930954</v>
      </c>
      <c r="M35" s="22" t="n">
        <v>-0.638507875982989</v>
      </c>
      <c r="N35" s="22" t="n">
        <v>-0.695487410338984</v>
      </c>
      <c r="O35" s="22" t="n">
        <v>1</v>
      </c>
      <c r="P35" s="22" t="n">
        <v>0.478889277396514</v>
      </c>
      <c r="Q35" s="22" t="n">
        <v>0.372070755071196</v>
      </c>
      <c r="R35" s="22" t="n">
        <v>-0.147995346486709</v>
      </c>
      <c r="S35" s="22" t="n">
        <v>0.0522370833919105</v>
      </c>
      <c r="T35" s="22" t="n">
        <v>-0.0642645282381951</v>
      </c>
      <c r="U35" s="22" t="n">
        <v>0.277723812915377</v>
      </c>
      <c r="V35" s="22" t="n">
        <v>-0.162931303577021</v>
      </c>
      <c r="W35" s="22" t="n">
        <v>-0.0888716201329207</v>
      </c>
      <c r="X35" s="22" t="n">
        <v>0.214773081987892</v>
      </c>
      <c r="Y35" s="22" t="n">
        <v>0.207367113643482</v>
      </c>
      <c r="Z35" s="22" t="n">
        <v>0.0888716201329207</v>
      </c>
      <c r="AA35" s="22" t="n">
        <v>0.340674543842863</v>
      </c>
      <c r="AB35" s="22" t="n">
        <v>-0.262911876226557</v>
      </c>
      <c r="AC35" s="22" t="n">
        <v>0.140713398543791</v>
      </c>
      <c r="AD35" s="22" t="n">
        <v>-0.0222179050332302</v>
      </c>
      <c r="AE35" s="22" t="n">
        <v>-0.0629507309274855</v>
      </c>
      <c r="AF35" s="22" t="n">
        <v>-0.211070097815687</v>
      </c>
      <c r="AG35" s="22" t="n">
        <v>0.0666537150996906</v>
      </c>
      <c r="AH35" s="22" t="n">
        <v>0.196258161126867</v>
      </c>
      <c r="AI35" s="22" t="n">
        <v>-0.0259208892054352</v>
      </c>
      <c r="AJ35" s="22" t="n">
        <v>0.229585018676712</v>
      </c>
      <c r="AK35" s="22" t="n">
        <v>0.203664129471277</v>
      </c>
      <c r="AL35" s="22" t="n">
        <v>-0.0888716201329207</v>
      </c>
      <c r="AM35" s="22" t="n">
        <v>-0.0333268575498453</v>
      </c>
      <c r="AN35" s="22" t="n">
        <v>0.277723812915377</v>
      </c>
      <c r="AO35" s="22" t="n">
        <v>0.118495493510561</v>
      </c>
      <c r="AP35" s="22" t="n">
        <v>0.0814656517885107</v>
      </c>
      <c r="AQ35" s="22" t="n">
        <v>-0.133307430199381</v>
      </c>
      <c r="AR35" s="22" t="n">
        <v>0.303644702120813</v>
      </c>
      <c r="AS35" s="22" t="n">
        <v>0.222179050332302</v>
      </c>
      <c r="AT35" s="22" t="n">
        <v>0.311050670465223</v>
      </c>
      <c r="AU35" s="22" t="n">
        <v>0.344377528015068</v>
      </c>
      <c r="AV35" s="22" t="n">
        <v>0.336971559670658</v>
      </c>
    </row>
    <row r="36" customFormat="false" ht="10" hidden="false" customHeight="true" outlineLevel="0" collapsed="false">
      <c r="A36" s="21"/>
      <c r="B36" s="21"/>
      <c r="C36" s="23" t="s">
        <v>66</v>
      </c>
      <c r="D36" s="24" t="n">
        <v>0.0216657638753907</v>
      </c>
      <c r="E36" s="24" t="n">
        <v>0.0169704024557267</v>
      </c>
      <c r="F36" s="24" t="n">
        <v>0.624255369810063</v>
      </c>
      <c r="G36" s="24" t="n">
        <v>0.0427286288154897</v>
      </c>
      <c r="H36" s="24" t="n">
        <v>0.301644772531919</v>
      </c>
      <c r="I36" s="24" t="n">
        <v>0.872981232422252</v>
      </c>
      <c r="J36" s="24" t="n">
        <v>0.53840084522226</v>
      </c>
      <c r="K36" s="24" t="n">
        <v>0.0635963873493438</v>
      </c>
      <c r="L36" s="24" t="n">
        <v>2.37432050897186E-063</v>
      </c>
      <c r="M36" s="24" t="n">
        <v>8.02427139723209E-009</v>
      </c>
      <c r="N36" s="24" t="n">
        <v>9.13882719611805E-011</v>
      </c>
      <c r="O36" s="24"/>
      <c r="P36" s="24" t="n">
        <v>9.45407342863947E-005</v>
      </c>
      <c r="Q36" s="24" t="n">
        <v>0.00341909915196871</v>
      </c>
      <c r="R36" s="24" t="n">
        <v>0.259117426697394</v>
      </c>
      <c r="S36" s="24" t="n">
        <v>0.691820442349238</v>
      </c>
      <c r="T36" s="24" t="n">
        <v>0.644315382177857</v>
      </c>
      <c r="U36" s="24" t="n">
        <v>0.0559797997614878</v>
      </c>
      <c r="V36" s="24" t="n">
        <v>0.268519060859779</v>
      </c>
      <c r="W36" s="24" t="n">
        <v>0.548052520463257</v>
      </c>
      <c r="X36" s="24" t="n">
        <v>0.142665475874563</v>
      </c>
      <c r="Y36" s="24" t="n">
        <v>0.157292429233711</v>
      </c>
      <c r="Z36" s="24" t="n">
        <v>0.548052520463257</v>
      </c>
      <c r="AA36" s="24" t="n">
        <v>0.0178166732042117</v>
      </c>
      <c r="AB36" s="24" t="n">
        <v>0.0710119319794513</v>
      </c>
      <c r="AC36" s="24" t="n">
        <v>0.34010855563771</v>
      </c>
      <c r="AD36" s="24" t="n">
        <v>0.880850596225083</v>
      </c>
      <c r="AE36" s="24" t="n">
        <v>0.670792150607875</v>
      </c>
      <c r="AF36" s="24" t="n">
        <v>0.149847354678802</v>
      </c>
      <c r="AG36" s="24" t="n">
        <v>0.652624664770871</v>
      </c>
      <c r="AH36" s="24" t="n">
        <v>0.181249166556532</v>
      </c>
      <c r="AI36" s="24" t="n">
        <v>0.861173400359664</v>
      </c>
      <c r="AJ36" s="24" t="n">
        <v>0.116477260286461</v>
      </c>
      <c r="AK36" s="24" t="n">
        <v>0.165005031617689</v>
      </c>
      <c r="AL36" s="24" t="n">
        <v>0.548052520463257</v>
      </c>
      <c r="AM36" s="24" t="n">
        <v>0.82207939381922</v>
      </c>
      <c r="AN36" s="24" t="n">
        <v>0.0559797997614878</v>
      </c>
      <c r="AO36" s="24" t="n">
        <v>0.422464742476334</v>
      </c>
      <c r="AP36" s="24" t="n">
        <v>0.582011322286885</v>
      </c>
      <c r="AQ36" s="24" t="n">
        <v>0.366379271896547</v>
      </c>
      <c r="AR36" s="24" t="n">
        <v>0.0358982880943723</v>
      </c>
      <c r="AS36" s="24" t="n">
        <v>0.129073090556529</v>
      </c>
      <c r="AT36" s="24" t="n">
        <v>0.0314041711643775</v>
      </c>
      <c r="AU36" s="24" t="n">
        <v>0.0165367159132807</v>
      </c>
      <c r="AV36" s="24" t="n">
        <v>0.0191795764819567</v>
      </c>
    </row>
    <row r="37" customFormat="false" ht="10" hidden="false" customHeight="true" outlineLevel="0" collapsed="false">
      <c r="A37" s="21"/>
      <c r="B37" s="21"/>
      <c r="C37" s="25" t="s">
        <v>67</v>
      </c>
      <c r="D37" s="25" t="n">
        <v>66</v>
      </c>
      <c r="E37" s="25" t="n">
        <v>66</v>
      </c>
      <c r="F37" s="25" t="n">
        <v>65</v>
      </c>
      <c r="G37" s="25" t="n">
        <v>65</v>
      </c>
      <c r="H37" s="25" t="n">
        <v>66</v>
      </c>
      <c r="I37" s="25" t="n">
        <v>57</v>
      </c>
      <c r="J37" s="25" t="n">
        <v>50</v>
      </c>
      <c r="K37" s="25" t="n">
        <v>66</v>
      </c>
      <c r="L37" s="25" t="n">
        <v>66</v>
      </c>
      <c r="M37" s="25" t="n">
        <v>66</v>
      </c>
      <c r="N37" s="25" t="n">
        <v>66</v>
      </c>
      <c r="O37" s="25" t="n">
        <v>66</v>
      </c>
      <c r="P37" s="25" t="n">
        <v>61</v>
      </c>
      <c r="Q37" s="25" t="n">
        <v>60</v>
      </c>
      <c r="R37" s="25" t="n">
        <v>60</v>
      </c>
      <c r="S37" s="25" t="n">
        <v>60</v>
      </c>
      <c r="T37" s="25" t="n">
        <v>54</v>
      </c>
      <c r="U37" s="25" t="n">
        <v>48</v>
      </c>
      <c r="V37" s="25" t="n">
        <v>48</v>
      </c>
      <c r="W37" s="25" t="n">
        <v>48</v>
      </c>
      <c r="X37" s="25" t="n">
        <v>48</v>
      </c>
      <c r="Y37" s="25" t="n">
        <v>48</v>
      </c>
      <c r="Z37" s="25" t="n">
        <v>48</v>
      </c>
      <c r="AA37" s="25" t="n">
        <v>48</v>
      </c>
      <c r="AB37" s="25" t="n">
        <v>48</v>
      </c>
      <c r="AC37" s="25" t="n">
        <v>48</v>
      </c>
      <c r="AD37" s="25" t="n">
        <v>48</v>
      </c>
      <c r="AE37" s="25" t="n">
        <v>48</v>
      </c>
      <c r="AF37" s="25" t="n">
        <v>48</v>
      </c>
      <c r="AG37" s="25" t="n">
        <v>48</v>
      </c>
      <c r="AH37" s="25" t="n">
        <v>48</v>
      </c>
      <c r="AI37" s="25" t="n">
        <v>48</v>
      </c>
      <c r="AJ37" s="25" t="n">
        <v>48</v>
      </c>
      <c r="AK37" s="25" t="n">
        <v>48</v>
      </c>
      <c r="AL37" s="25" t="n">
        <v>48</v>
      </c>
      <c r="AM37" s="25" t="n">
        <v>48</v>
      </c>
      <c r="AN37" s="25" t="n">
        <v>48</v>
      </c>
      <c r="AO37" s="25" t="n">
        <v>48</v>
      </c>
      <c r="AP37" s="25" t="n">
        <v>48</v>
      </c>
      <c r="AQ37" s="25" t="n">
        <v>48</v>
      </c>
      <c r="AR37" s="25" t="n">
        <v>48</v>
      </c>
      <c r="AS37" s="25" t="n">
        <v>48</v>
      </c>
      <c r="AT37" s="25" t="n">
        <v>48</v>
      </c>
      <c r="AU37" s="25" t="n">
        <v>48</v>
      </c>
      <c r="AV37" s="25" t="n">
        <v>48</v>
      </c>
    </row>
    <row r="38" customFormat="false" ht="10" hidden="false" customHeight="true" outlineLevel="0" collapsed="false">
      <c r="A38" s="21"/>
      <c r="B38" s="21" t="s">
        <v>48</v>
      </c>
      <c r="C38" s="22" t="s">
        <v>65</v>
      </c>
      <c r="D38" s="22" t="n">
        <v>-0.0338587144031345</v>
      </c>
      <c r="E38" s="22" t="n">
        <v>-0.136312928274149</v>
      </c>
      <c r="F38" s="22" t="n">
        <v>-0.101129160240665</v>
      </c>
      <c r="G38" s="22" t="n">
        <v>-0.13820472261385</v>
      </c>
      <c r="H38" s="22" t="n">
        <v>-0.289613129684308</v>
      </c>
      <c r="I38" s="22" t="n">
        <v>0.130881496262097</v>
      </c>
      <c r="J38" s="22" t="n">
        <v>0.176293260200529</v>
      </c>
      <c r="K38" s="22" t="n">
        <v>0.288158204519255</v>
      </c>
      <c r="L38" s="22" t="n">
        <v>0.495791617666036</v>
      </c>
      <c r="M38" s="22" t="n">
        <v>-0.43585643774612</v>
      </c>
      <c r="N38" s="22" t="n">
        <v>-0.20804848884584</v>
      </c>
      <c r="O38" s="22" t="n">
        <v>0.478889277396514</v>
      </c>
      <c r="P38" s="22" t="n">
        <v>1</v>
      </c>
      <c r="Q38" s="22" t="n">
        <v>0.170182018924609</v>
      </c>
      <c r="R38" s="22" t="n">
        <v>0.0962909920485772</v>
      </c>
      <c r="S38" s="22" t="n">
        <v>-0.0664149066124894</v>
      </c>
      <c r="T38" s="22" t="n">
        <v>-0.140601514822256</v>
      </c>
      <c r="U38" s="22" t="n">
        <v>0.328156353705971</v>
      </c>
      <c r="V38" s="22" t="n">
        <v>-0.212727278674864</v>
      </c>
      <c r="W38" s="22" t="n">
        <v>-0.0882327679500822</v>
      </c>
      <c r="X38" s="22" t="n">
        <v>0.348398353953492</v>
      </c>
      <c r="Y38" s="22" t="n">
        <v>-0.0281276874605118</v>
      </c>
      <c r="Z38" s="22" t="n">
        <v>-0.0240296137907684</v>
      </c>
      <c r="AA38" s="22" t="n">
        <v>0.470160815565111</v>
      </c>
      <c r="AB38" s="22" t="n">
        <v>-0.0724613935240999</v>
      </c>
      <c r="AC38" s="22" t="n">
        <v>-0.0545167982126476</v>
      </c>
      <c r="AD38" s="22" t="n">
        <v>0.038621239736067</v>
      </c>
      <c r="AE38" s="22" t="n">
        <v>-0.25942048169982</v>
      </c>
      <c r="AF38" s="22" t="n">
        <v>-0.288914193716913</v>
      </c>
      <c r="AG38" s="22" t="n">
        <v>-0.0935105901005094</v>
      </c>
      <c r="AH38" s="22" t="n">
        <v>0.0314806568266655</v>
      </c>
      <c r="AI38" s="22" t="n">
        <v>0.179880597291617</v>
      </c>
      <c r="AJ38" s="22" t="n">
        <v>0.333930912058791</v>
      </c>
      <c r="AK38" s="22" t="n">
        <v>0.295495948398622</v>
      </c>
      <c r="AL38" s="22" t="n">
        <v>-0.0854386268116208</v>
      </c>
      <c r="AM38" s="22" t="n">
        <v>-0.150448977299824</v>
      </c>
      <c r="AN38" s="22" t="n">
        <v>0.0823961175719628</v>
      </c>
      <c r="AO38" s="22" t="n">
        <v>-0.0747587984601682</v>
      </c>
      <c r="AP38" s="22" t="n">
        <v>-0.032970865433845</v>
      </c>
      <c r="AQ38" s="22" t="n">
        <v>-0.0375656753059815</v>
      </c>
      <c r="AR38" s="22" t="n">
        <v>0.320394850543578</v>
      </c>
      <c r="AS38" s="22" t="n">
        <v>0.252466174866316</v>
      </c>
      <c r="AT38" s="22" t="n">
        <v>0.508719963275879</v>
      </c>
      <c r="AU38" s="22" t="n">
        <v>0.547900031239638</v>
      </c>
      <c r="AV38" s="22" t="n">
        <v>0.322754347504945</v>
      </c>
    </row>
    <row r="39" customFormat="false" ht="10" hidden="false" customHeight="true" outlineLevel="0" collapsed="false">
      <c r="A39" s="21"/>
      <c r="B39" s="21"/>
      <c r="C39" s="23" t="s">
        <v>66</v>
      </c>
      <c r="D39" s="24" t="n">
        <v>0.792212141662026</v>
      </c>
      <c r="E39" s="24" t="n">
        <v>0.286755448537407</v>
      </c>
      <c r="F39" s="24" t="n">
        <v>0.434159001040134</v>
      </c>
      <c r="G39" s="24" t="n">
        <v>0.284066303601607</v>
      </c>
      <c r="H39" s="24" t="n">
        <v>0.0213193032693113</v>
      </c>
      <c r="I39" s="24" t="n">
        <v>0.350232809896285</v>
      </c>
      <c r="J39" s="24" t="n">
        <v>0.225622225412462</v>
      </c>
      <c r="K39" s="24" t="n">
        <v>0.0220098833200493</v>
      </c>
      <c r="L39" s="24" t="n">
        <v>4.84617485336465E-005</v>
      </c>
      <c r="M39" s="24" t="n">
        <v>0.000446364310580512</v>
      </c>
      <c r="N39" s="24" t="n">
        <v>0.107626247781264</v>
      </c>
      <c r="O39" s="24" t="n">
        <v>9.45407342863947E-005</v>
      </c>
      <c r="P39" s="24"/>
      <c r="Q39" s="24" t="n">
        <v>0.20985187515503</v>
      </c>
      <c r="R39" s="24" t="n">
        <v>0.480208853504134</v>
      </c>
      <c r="S39" s="24" t="n">
        <v>0.626732085283756</v>
      </c>
      <c r="T39" s="24" t="n">
        <v>0.330103377771014</v>
      </c>
      <c r="U39" s="24" t="n">
        <v>0.0259827769959546</v>
      </c>
      <c r="V39" s="24" t="n">
        <v>0.15578672762</v>
      </c>
      <c r="W39" s="24" t="n">
        <v>0.559830088540739</v>
      </c>
      <c r="X39" s="24" t="n">
        <v>0.0176540183709442</v>
      </c>
      <c r="Y39" s="24" t="n">
        <v>0.852791591687921</v>
      </c>
      <c r="Z39" s="24" t="n">
        <v>0.874051513123447</v>
      </c>
      <c r="AA39" s="24" t="n">
        <v>0.000977320028954395</v>
      </c>
      <c r="AB39" s="24" t="n">
        <v>0.632250360973583</v>
      </c>
      <c r="AC39" s="24" t="n">
        <v>0.718964569608381</v>
      </c>
      <c r="AD39" s="24" t="n">
        <v>0.798855770239399</v>
      </c>
      <c r="AE39" s="24" t="n">
        <v>0.0816839898546871</v>
      </c>
      <c r="AF39" s="24" t="n">
        <v>0.051494553515608</v>
      </c>
      <c r="AG39" s="24" t="n">
        <v>0.536494676410101</v>
      </c>
      <c r="AH39" s="24" t="n">
        <v>0.835472886837251</v>
      </c>
      <c r="AI39" s="24" t="n">
        <v>0.231610187537566</v>
      </c>
      <c r="AJ39" s="24" t="n">
        <v>0.0233268189391387</v>
      </c>
      <c r="AK39" s="24" t="n">
        <v>0.0461776868320833</v>
      </c>
      <c r="AL39" s="24" t="n">
        <v>0.572373406523366</v>
      </c>
      <c r="AM39" s="24" t="n">
        <v>0.318275483866583</v>
      </c>
      <c r="AN39" s="24" t="n">
        <v>0.58617639645411</v>
      </c>
      <c r="AO39" s="24" t="n">
        <v>0.621463829126292</v>
      </c>
      <c r="AP39" s="24" t="n">
        <v>0.82779983294936</v>
      </c>
      <c r="AQ39" s="24" t="n">
        <v>0.804243911367818</v>
      </c>
      <c r="AR39" s="24" t="n">
        <v>0.0299459377110451</v>
      </c>
      <c r="AS39" s="24" t="n">
        <v>0.0905070867441723</v>
      </c>
      <c r="AT39" s="24" t="n">
        <v>0.000306222249752989</v>
      </c>
      <c r="AU39" s="24" t="n">
        <v>8.10444330355558E-005</v>
      </c>
      <c r="AV39" s="24" t="n">
        <v>0.028691338691909</v>
      </c>
    </row>
    <row r="40" customFormat="false" ht="10" hidden="false" customHeight="true" outlineLevel="0" collapsed="false">
      <c r="A40" s="21"/>
      <c r="B40" s="21"/>
      <c r="C40" s="25" t="s">
        <v>67</v>
      </c>
      <c r="D40" s="25" t="n">
        <v>63</v>
      </c>
      <c r="E40" s="25" t="n">
        <v>63</v>
      </c>
      <c r="F40" s="25" t="n">
        <v>62</v>
      </c>
      <c r="G40" s="25" t="n">
        <v>62</v>
      </c>
      <c r="H40" s="25" t="n">
        <v>63</v>
      </c>
      <c r="I40" s="25" t="n">
        <v>53</v>
      </c>
      <c r="J40" s="25" t="n">
        <v>49</v>
      </c>
      <c r="K40" s="25" t="n">
        <v>63</v>
      </c>
      <c r="L40" s="25" t="n">
        <v>61</v>
      </c>
      <c r="M40" s="25" t="n">
        <v>61</v>
      </c>
      <c r="N40" s="25" t="n">
        <v>61</v>
      </c>
      <c r="O40" s="25" t="n">
        <v>61</v>
      </c>
      <c r="P40" s="25" t="n">
        <v>63</v>
      </c>
      <c r="Q40" s="25" t="n">
        <v>56</v>
      </c>
      <c r="R40" s="25" t="n">
        <v>56</v>
      </c>
      <c r="S40" s="25" t="n">
        <v>56</v>
      </c>
      <c r="T40" s="25" t="n">
        <v>50</v>
      </c>
      <c r="U40" s="25" t="n">
        <v>46</v>
      </c>
      <c r="V40" s="25" t="n">
        <v>46</v>
      </c>
      <c r="W40" s="25" t="n">
        <v>46</v>
      </c>
      <c r="X40" s="25" t="n">
        <v>46</v>
      </c>
      <c r="Y40" s="25" t="n">
        <v>46</v>
      </c>
      <c r="Z40" s="25" t="n">
        <v>46</v>
      </c>
      <c r="AA40" s="25" t="n">
        <v>46</v>
      </c>
      <c r="AB40" s="25" t="n">
        <v>46</v>
      </c>
      <c r="AC40" s="25" t="n">
        <v>46</v>
      </c>
      <c r="AD40" s="25" t="n">
        <v>46</v>
      </c>
      <c r="AE40" s="25" t="n">
        <v>46</v>
      </c>
      <c r="AF40" s="25" t="n">
        <v>46</v>
      </c>
      <c r="AG40" s="25" t="n">
        <v>46</v>
      </c>
      <c r="AH40" s="25" t="n">
        <v>46</v>
      </c>
      <c r="AI40" s="25" t="n">
        <v>46</v>
      </c>
      <c r="AJ40" s="25" t="n">
        <v>46</v>
      </c>
      <c r="AK40" s="25" t="n">
        <v>46</v>
      </c>
      <c r="AL40" s="25" t="n">
        <v>46</v>
      </c>
      <c r="AM40" s="25" t="n">
        <v>46</v>
      </c>
      <c r="AN40" s="25" t="n">
        <v>46</v>
      </c>
      <c r="AO40" s="25" t="n">
        <v>46</v>
      </c>
      <c r="AP40" s="25" t="n">
        <v>46</v>
      </c>
      <c r="AQ40" s="25" t="n">
        <v>46</v>
      </c>
      <c r="AR40" s="25" t="n">
        <v>46</v>
      </c>
      <c r="AS40" s="25" t="n">
        <v>46</v>
      </c>
      <c r="AT40" s="25" t="n">
        <v>46</v>
      </c>
      <c r="AU40" s="25" t="n">
        <v>46</v>
      </c>
      <c r="AV40" s="25" t="n">
        <v>46</v>
      </c>
    </row>
    <row r="41" customFormat="false" ht="10" hidden="false" customHeight="true" outlineLevel="0" collapsed="false">
      <c r="A41" s="21"/>
      <c r="B41" s="21" t="s">
        <v>14</v>
      </c>
      <c r="C41" s="22" t="s">
        <v>65</v>
      </c>
      <c r="D41" s="22" t="n">
        <v>0.298441720135541</v>
      </c>
      <c r="E41" s="22" t="n">
        <v>-0.210117461265421</v>
      </c>
      <c r="F41" s="22" t="n">
        <v>0.108819146611214</v>
      </c>
      <c r="G41" s="22" t="n">
        <v>-0.130513275248929</v>
      </c>
      <c r="H41" s="22" t="n">
        <v>0.202098061806642</v>
      </c>
      <c r="I41" s="22" t="n">
        <v>-0.0565112250634424</v>
      </c>
      <c r="J41" s="22" t="n">
        <v>0.0138614133152179</v>
      </c>
      <c r="K41" s="22" t="n">
        <v>0.125220526193513</v>
      </c>
      <c r="L41" s="22" t="n">
        <v>0.360303125281672</v>
      </c>
      <c r="M41" s="22" t="n">
        <v>-0.124791260639214</v>
      </c>
      <c r="N41" s="22" t="n">
        <v>-0.351503162893368</v>
      </c>
      <c r="O41" s="22" t="n">
        <v>0.372070755071196</v>
      </c>
      <c r="P41" s="22" t="n">
        <v>0.170182018924609</v>
      </c>
      <c r="Q41" s="22" t="n">
        <v>1</v>
      </c>
      <c r="R41" s="22" t="n">
        <v>0.278126986343669</v>
      </c>
      <c r="S41" s="22" t="n">
        <v>0.2538684185554</v>
      </c>
      <c r="T41" s="22" t="n">
        <v>0.171547139592839</v>
      </c>
      <c r="U41" s="22" t="n">
        <v>-0.0412073240881846</v>
      </c>
      <c r="V41" s="22" t="n">
        <v>0.0232910962237565</v>
      </c>
      <c r="W41" s="22" t="n">
        <v>-0.00895811393221403</v>
      </c>
      <c r="X41" s="22" t="n">
        <v>-0.256202058461321</v>
      </c>
      <c r="Y41" s="22" t="n">
        <v>0.148704691274753</v>
      </c>
      <c r="Z41" s="22" t="n">
        <v>0.0877895165356975</v>
      </c>
      <c r="AA41" s="22" t="n">
        <v>0.45328056497003</v>
      </c>
      <c r="AB41" s="22" t="n">
        <v>-0.184537147003609</v>
      </c>
      <c r="AC41" s="22" t="n">
        <v>-0.148704691274753</v>
      </c>
      <c r="AD41" s="22" t="n">
        <v>0.0662900430983839</v>
      </c>
      <c r="AE41" s="22" t="n">
        <v>0.137954954556096</v>
      </c>
      <c r="AF41" s="22" t="n">
        <v>0.256202058461321</v>
      </c>
      <c r="AG41" s="22" t="n">
        <v>-0.112872235545897</v>
      </c>
      <c r="AH41" s="22" t="n">
        <v>0.299201005335949</v>
      </c>
      <c r="AI41" s="22" t="n">
        <v>-0.0842062709628119</v>
      </c>
      <c r="AJ41" s="22" t="n">
        <v>0.105705744400126</v>
      </c>
      <c r="AK41" s="22" t="n">
        <v>-0.0806230253899263</v>
      </c>
      <c r="AL41" s="22" t="n">
        <v>0.252618812888436</v>
      </c>
      <c r="AM41" s="22" t="n">
        <v>0.0842062709628119</v>
      </c>
      <c r="AN41" s="22" t="n">
        <v>0.21678635715958</v>
      </c>
      <c r="AO41" s="22" t="n">
        <v>0.141538200128982</v>
      </c>
      <c r="AP41" s="22" t="n">
        <v>0.259785304034207</v>
      </c>
      <c r="AQ41" s="22" t="n">
        <v>0.256202058461321</v>
      </c>
      <c r="AR41" s="22" t="n">
        <v>0.127205217837439</v>
      </c>
      <c r="AS41" s="22" t="n">
        <v>0.00895811393221403</v>
      </c>
      <c r="AT41" s="22" t="n">
        <v>-0.123621972264554</v>
      </c>
      <c r="AU41" s="22" t="n">
        <v>-0.0412073240881846</v>
      </c>
      <c r="AV41" s="22" t="n">
        <v>-0.00895811393221403</v>
      </c>
    </row>
    <row r="42" customFormat="false" ht="10" hidden="false" customHeight="true" outlineLevel="0" collapsed="false">
      <c r="A42" s="21"/>
      <c r="B42" s="21"/>
      <c r="C42" s="23" t="s">
        <v>66</v>
      </c>
      <c r="D42" s="24" t="n">
        <v>0.0184690623582858</v>
      </c>
      <c r="E42" s="24" t="n">
        <v>0.10118162876481</v>
      </c>
      <c r="F42" s="24" t="n">
        <v>0.403827451328358</v>
      </c>
      <c r="G42" s="24" t="n">
        <v>0.316078208040768</v>
      </c>
      <c r="H42" s="24" t="n">
        <v>0.11520121015867</v>
      </c>
      <c r="I42" s="24" t="n">
        <v>0.690688881842025</v>
      </c>
      <c r="J42" s="24" t="n">
        <v>0.926321028161775</v>
      </c>
      <c r="K42" s="24" t="n">
        <v>0.332173380869127</v>
      </c>
      <c r="L42" s="24" t="n">
        <v>0.00468634167377803</v>
      </c>
      <c r="M42" s="24" t="n">
        <v>0.342104424612106</v>
      </c>
      <c r="N42" s="24" t="n">
        <v>0.00588836322697054</v>
      </c>
      <c r="O42" s="24" t="n">
        <v>0.00341909915196871</v>
      </c>
      <c r="P42" s="24" t="n">
        <v>0.20985187515503</v>
      </c>
      <c r="Q42" s="24"/>
      <c r="R42" s="24" t="n">
        <v>0.0345197481704709</v>
      </c>
      <c r="S42" s="24" t="n">
        <v>0.0523561665027124</v>
      </c>
      <c r="T42" s="24" t="n">
        <v>0.219360114566768</v>
      </c>
      <c r="U42" s="24" t="n">
        <v>0.79056094114214</v>
      </c>
      <c r="V42" s="24" t="n">
        <v>0.880710784193469</v>
      </c>
      <c r="W42" s="24" t="n">
        <v>0.953978141887794</v>
      </c>
      <c r="X42" s="24" t="n">
        <v>0.093215198925829</v>
      </c>
      <c r="Y42" s="24" t="n">
        <v>0.335362381847102</v>
      </c>
      <c r="Z42" s="24" t="n">
        <v>0.570944257108603</v>
      </c>
      <c r="AA42" s="24" t="n">
        <v>0.00200196730596326</v>
      </c>
      <c r="AB42" s="24" t="n">
        <v>0.230460429914529</v>
      </c>
      <c r="AC42" s="24" t="n">
        <v>0.335362381847102</v>
      </c>
      <c r="AD42" s="24" t="n">
        <v>0.668993010702956</v>
      </c>
      <c r="AE42" s="24" t="n">
        <v>0.371843148478435</v>
      </c>
      <c r="AF42" s="24" t="n">
        <v>0.093215198925829</v>
      </c>
      <c r="AG42" s="24" t="n">
        <v>0.465700930666455</v>
      </c>
      <c r="AH42" s="24" t="n">
        <v>0.0484959908760264</v>
      </c>
      <c r="AI42" s="24" t="n">
        <v>0.586821435169944</v>
      </c>
      <c r="AJ42" s="24" t="n">
        <v>0.494667466168289</v>
      </c>
      <c r="AK42" s="24" t="n">
        <v>0.602892778112762</v>
      </c>
      <c r="AL42" s="24" t="n">
        <v>0.0980464789845714</v>
      </c>
      <c r="AM42" s="24" t="n">
        <v>0.586821435169944</v>
      </c>
      <c r="AN42" s="24" t="n">
        <v>0.157516584372861</v>
      </c>
      <c r="AO42" s="24" t="n">
        <v>0.359428104822918</v>
      </c>
      <c r="AP42" s="24" t="n">
        <v>0.0885701025850443</v>
      </c>
      <c r="AQ42" s="24" t="n">
        <v>0.093215198925829</v>
      </c>
      <c r="AR42" s="24" t="n">
        <v>0.41059715664408</v>
      </c>
      <c r="AS42" s="24" t="n">
        <v>0.953978141887794</v>
      </c>
      <c r="AT42" s="24" t="n">
        <v>0.424010909950472</v>
      </c>
      <c r="AU42" s="24" t="n">
        <v>0.79056094114214</v>
      </c>
      <c r="AV42" s="24" t="n">
        <v>0.953978141887794</v>
      </c>
    </row>
    <row r="43" customFormat="false" ht="10" hidden="false" customHeight="true" outlineLevel="0" collapsed="false">
      <c r="A43" s="21"/>
      <c r="B43" s="21"/>
      <c r="C43" s="25" t="s">
        <v>67</v>
      </c>
      <c r="D43" s="25" t="n">
        <v>62</v>
      </c>
      <c r="E43" s="25" t="n">
        <v>62</v>
      </c>
      <c r="F43" s="25" t="n">
        <v>61</v>
      </c>
      <c r="G43" s="25" t="n">
        <v>61</v>
      </c>
      <c r="H43" s="25" t="n">
        <v>62</v>
      </c>
      <c r="I43" s="25" t="n">
        <v>52</v>
      </c>
      <c r="J43" s="25" t="n">
        <v>47</v>
      </c>
      <c r="K43" s="25" t="n">
        <v>62</v>
      </c>
      <c r="L43" s="25" t="n">
        <v>60</v>
      </c>
      <c r="M43" s="25" t="n">
        <v>60</v>
      </c>
      <c r="N43" s="25" t="n">
        <v>60</v>
      </c>
      <c r="O43" s="25" t="n">
        <v>60</v>
      </c>
      <c r="P43" s="25" t="n">
        <v>56</v>
      </c>
      <c r="Q43" s="25" t="n">
        <v>62</v>
      </c>
      <c r="R43" s="25" t="n">
        <v>58</v>
      </c>
      <c r="S43" s="25" t="n">
        <v>59</v>
      </c>
      <c r="T43" s="25" t="n">
        <v>53</v>
      </c>
      <c r="U43" s="25" t="n">
        <v>44</v>
      </c>
      <c r="V43" s="25" t="n">
        <v>44</v>
      </c>
      <c r="W43" s="25" t="n">
        <v>44</v>
      </c>
      <c r="X43" s="25" t="n">
        <v>44</v>
      </c>
      <c r="Y43" s="25" t="n">
        <v>44</v>
      </c>
      <c r="Z43" s="25" t="n">
        <v>44</v>
      </c>
      <c r="AA43" s="25" t="n">
        <v>44</v>
      </c>
      <c r="AB43" s="25" t="n">
        <v>44</v>
      </c>
      <c r="AC43" s="25" t="n">
        <v>44</v>
      </c>
      <c r="AD43" s="25" t="n">
        <v>44</v>
      </c>
      <c r="AE43" s="25" t="n">
        <v>44</v>
      </c>
      <c r="AF43" s="25" t="n">
        <v>44</v>
      </c>
      <c r="AG43" s="25" t="n">
        <v>44</v>
      </c>
      <c r="AH43" s="25" t="n">
        <v>44</v>
      </c>
      <c r="AI43" s="25" t="n">
        <v>44</v>
      </c>
      <c r="AJ43" s="25" t="n">
        <v>44</v>
      </c>
      <c r="AK43" s="25" t="n">
        <v>44</v>
      </c>
      <c r="AL43" s="25" t="n">
        <v>44</v>
      </c>
      <c r="AM43" s="25" t="n">
        <v>44</v>
      </c>
      <c r="AN43" s="25" t="n">
        <v>44</v>
      </c>
      <c r="AO43" s="25" t="n">
        <v>44</v>
      </c>
      <c r="AP43" s="25" t="n">
        <v>44</v>
      </c>
      <c r="AQ43" s="25" t="n">
        <v>44</v>
      </c>
      <c r="AR43" s="25" t="n">
        <v>44</v>
      </c>
      <c r="AS43" s="25" t="n">
        <v>44</v>
      </c>
      <c r="AT43" s="25" t="n">
        <v>44</v>
      </c>
      <c r="AU43" s="25" t="n">
        <v>44</v>
      </c>
      <c r="AV43" s="25" t="n">
        <v>44</v>
      </c>
    </row>
    <row r="44" customFormat="false" ht="10" hidden="false" customHeight="true" outlineLevel="0" collapsed="false">
      <c r="A44" s="21"/>
      <c r="B44" s="21" t="s">
        <v>73</v>
      </c>
      <c r="C44" s="22" t="s">
        <v>65</v>
      </c>
      <c r="D44" s="22" t="n">
        <v>0.111455446626772</v>
      </c>
      <c r="E44" s="22" t="n">
        <v>-0.115434991998782</v>
      </c>
      <c r="F44" s="22" t="n">
        <v>0.249952779563738</v>
      </c>
      <c r="G44" s="22" t="n">
        <v>-0.0305727098126428</v>
      </c>
      <c r="H44" s="22" t="n">
        <v>0.320526260744652</v>
      </c>
      <c r="I44" s="22" t="n">
        <v>0.21518247751158</v>
      </c>
      <c r="J44" s="22" t="n">
        <v>0.21613428936083</v>
      </c>
      <c r="K44" s="22" t="n">
        <v>-0.0977357222718487</v>
      </c>
      <c r="L44" s="22" t="n">
        <v>-0.138194214764985</v>
      </c>
      <c r="M44" s="22" t="n">
        <v>0.0243789995218121</v>
      </c>
      <c r="N44" s="22" t="n">
        <v>0.163415682918457</v>
      </c>
      <c r="O44" s="22" t="n">
        <v>-0.147995346486709</v>
      </c>
      <c r="P44" s="22" t="n">
        <v>0.0962909920485772</v>
      </c>
      <c r="Q44" s="22" t="n">
        <v>0.278126986343669</v>
      </c>
      <c r="R44" s="22" t="n">
        <v>1</v>
      </c>
      <c r="S44" s="22" t="n">
        <v>0.294478954588632</v>
      </c>
      <c r="T44" s="22" t="n">
        <v>0.154431395283162</v>
      </c>
      <c r="U44" s="22" t="n">
        <v>-0.219549967950909</v>
      </c>
      <c r="V44" s="22" t="n">
        <v>-0.0907323847144061</v>
      </c>
      <c r="W44" s="22" t="n">
        <v>-0.217111988114719</v>
      </c>
      <c r="X44" s="22" t="n">
        <v>0.0271472349327054</v>
      </c>
      <c r="Y44" s="22" t="n">
        <v>-0.151747771966069</v>
      </c>
      <c r="Z44" s="22" t="n">
        <v>-0.256844470309916</v>
      </c>
      <c r="AA44" s="22" t="n">
        <v>0.0779494634111419</v>
      </c>
      <c r="AB44" s="22" t="n">
        <v>-0.265608019450814</v>
      </c>
      <c r="AC44" s="22" t="n">
        <v>-0.253945251045259</v>
      </c>
      <c r="AD44" s="22" t="n">
        <v>-0.250650683699056</v>
      </c>
      <c r="AE44" s="22" t="n">
        <v>0.0241821243211235</v>
      </c>
      <c r="AF44" s="22" t="n">
        <v>0.0442789851329563</v>
      </c>
      <c r="AG44" s="22" t="n">
        <v>-0.150232270986816</v>
      </c>
      <c r="AH44" s="22" t="n">
        <v>0.028069713789642</v>
      </c>
      <c r="AI44" s="22" t="n">
        <v>0.186933751223508</v>
      </c>
      <c r="AJ44" s="22" t="n">
        <v>-0.093697495325988</v>
      </c>
      <c r="AK44" s="22" t="n">
        <v>-0.028135605136566</v>
      </c>
      <c r="AL44" s="22" t="n">
        <v>0.042170462031387</v>
      </c>
      <c r="AM44" s="22" t="n">
        <v>-0.154910556618423</v>
      </c>
      <c r="AN44" s="22" t="n">
        <v>-0.0764339624318889</v>
      </c>
      <c r="AO44" s="22" t="n">
        <v>-0.241228221088918</v>
      </c>
      <c r="AP44" s="22" t="n">
        <v>-0.167825260615535</v>
      </c>
      <c r="AQ44" s="22" t="n">
        <v>-0.0092247885693659</v>
      </c>
      <c r="AR44" s="22" t="n">
        <v>-0.202550000444506</v>
      </c>
      <c r="AS44" s="22" t="n">
        <v>-0.289592469731165</v>
      </c>
      <c r="AT44" s="22" t="n">
        <v>-0.0539650131307905</v>
      </c>
      <c r="AU44" s="22" t="n">
        <v>0.0971238453660382</v>
      </c>
      <c r="AV44" s="22" t="n">
        <v>-0.208875569749214</v>
      </c>
    </row>
    <row r="45" customFormat="false" ht="10" hidden="false" customHeight="true" outlineLevel="0" collapsed="false">
      <c r="A45" s="21"/>
      <c r="B45" s="21"/>
      <c r="C45" s="23" t="s">
        <v>66</v>
      </c>
      <c r="D45" s="24" t="n">
        <v>0.388449561692178</v>
      </c>
      <c r="E45" s="24" t="n">
        <v>0.37162694210199</v>
      </c>
      <c r="F45" s="24" t="n">
        <v>0.0520443804946285</v>
      </c>
      <c r="G45" s="24" t="n">
        <v>0.815066275006331</v>
      </c>
      <c r="H45" s="24" t="n">
        <v>0.0110896447902565</v>
      </c>
      <c r="I45" s="24" t="n">
        <v>0.125524530947502</v>
      </c>
      <c r="J45" s="24" t="n">
        <v>0.144523219699393</v>
      </c>
      <c r="K45" s="24" t="n">
        <v>0.449815738748117</v>
      </c>
      <c r="L45" s="24" t="n">
        <v>0.29234449628779</v>
      </c>
      <c r="M45" s="24" t="n">
        <v>0.85331223394225</v>
      </c>
      <c r="N45" s="24" t="n">
        <v>0.212180768951945</v>
      </c>
      <c r="O45" s="24" t="n">
        <v>0.259117426697394</v>
      </c>
      <c r="P45" s="24" t="n">
        <v>0.480208853504134</v>
      </c>
      <c r="Q45" s="24" t="n">
        <v>0.0345197481704709</v>
      </c>
      <c r="R45" s="24"/>
      <c r="S45" s="24" t="n">
        <v>0.022374969155495</v>
      </c>
      <c r="T45" s="24" t="n">
        <v>0.264856695616235</v>
      </c>
      <c r="U45" s="24" t="n">
        <v>0.147312672535544</v>
      </c>
      <c r="V45" s="24" t="n">
        <v>0.553349471327374</v>
      </c>
      <c r="W45" s="24" t="n">
        <v>0.151972200466077</v>
      </c>
      <c r="X45" s="24" t="n">
        <v>0.859494937242498</v>
      </c>
      <c r="Y45" s="24" t="n">
        <v>0.319693721140664</v>
      </c>
      <c r="Z45" s="24" t="n">
        <v>0.0885334864332244</v>
      </c>
      <c r="AA45" s="24" t="n">
        <v>0.610778910644933</v>
      </c>
      <c r="AB45" s="24" t="n">
        <v>0.0778260759995819</v>
      </c>
      <c r="AC45" s="24" t="n">
        <v>0.0923172396092902</v>
      </c>
      <c r="AD45" s="24" t="n">
        <v>0.0967677005827132</v>
      </c>
      <c r="AE45" s="24" t="n">
        <v>0.87471154835588</v>
      </c>
      <c r="AF45" s="24" t="n">
        <v>0.772722512559271</v>
      </c>
      <c r="AG45" s="24" t="n">
        <v>0.324607152030751</v>
      </c>
      <c r="AH45" s="24" t="n">
        <v>0.854770863955443</v>
      </c>
      <c r="AI45" s="24" t="n">
        <v>0.218856080987169</v>
      </c>
      <c r="AJ45" s="24" t="n">
        <v>0.540402907482063</v>
      </c>
      <c r="AK45" s="24" t="n">
        <v>0.854433620216677</v>
      </c>
      <c r="AL45" s="24" t="n">
        <v>0.78327792149279</v>
      </c>
      <c r="AM45" s="24" t="n">
        <v>0.309591656655811</v>
      </c>
      <c r="AN45" s="24" t="n">
        <v>0.617753144296455</v>
      </c>
      <c r="AO45" s="24" t="n">
        <v>0.110411476669535</v>
      </c>
      <c r="AP45" s="24" t="n">
        <v>0.270477314700586</v>
      </c>
      <c r="AQ45" s="24" t="n">
        <v>0.952042837145579</v>
      </c>
      <c r="AR45" s="24" t="n">
        <v>0.182075730785512</v>
      </c>
      <c r="AS45" s="24" t="n">
        <v>0.0536626575683038</v>
      </c>
      <c r="AT45" s="24" t="n">
        <v>0.724779717340616</v>
      </c>
      <c r="AU45" s="24" t="n">
        <v>0.525626855717561</v>
      </c>
      <c r="AV45" s="24" t="n">
        <v>0.168514126509581</v>
      </c>
    </row>
    <row r="46" customFormat="false" ht="10" hidden="false" customHeight="true" outlineLevel="0" collapsed="false">
      <c r="A46" s="21"/>
      <c r="B46" s="21"/>
      <c r="C46" s="25" t="s">
        <v>67</v>
      </c>
      <c r="D46" s="25" t="n">
        <v>62</v>
      </c>
      <c r="E46" s="25" t="n">
        <v>62</v>
      </c>
      <c r="F46" s="25" t="n">
        <v>61</v>
      </c>
      <c r="G46" s="25" t="n">
        <v>61</v>
      </c>
      <c r="H46" s="25" t="n">
        <v>62</v>
      </c>
      <c r="I46" s="25" t="n">
        <v>52</v>
      </c>
      <c r="J46" s="25" t="n">
        <v>47</v>
      </c>
      <c r="K46" s="25" t="n">
        <v>62</v>
      </c>
      <c r="L46" s="25" t="n">
        <v>60</v>
      </c>
      <c r="M46" s="25" t="n">
        <v>60</v>
      </c>
      <c r="N46" s="25" t="n">
        <v>60</v>
      </c>
      <c r="O46" s="25" t="n">
        <v>60</v>
      </c>
      <c r="P46" s="25" t="n">
        <v>56</v>
      </c>
      <c r="Q46" s="25" t="n">
        <v>58</v>
      </c>
      <c r="R46" s="25" t="n">
        <v>62</v>
      </c>
      <c r="S46" s="25" t="n">
        <v>60</v>
      </c>
      <c r="T46" s="25" t="n">
        <v>54</v>
      </c>
      <c r="U46" s="25" t="n">
        <v>45</v>
      </c>
      <c r="V46" s="25" t="n">
        <v>45</v>
      </c>
      <c r="W46" s="25" t="n">
        <v>45</v>
      </c>
      <c r="X46" s="25" t="n">
        <v>45</v>
      </c>
      <c r="Y46" s="25" t="n">
        <v>45</v>
      </c>
      <c r="Z46" s="25" t="n">
        <v>45</v>
      </c>
      <c r="AA46" s="25" t="n">
        <v>45</v>
      </c>
      <c r="AB46" s="25" t="n">
        <v>45</v>
      </c>
      <c r="AC46" s="25" t="n">
        <v>45</v>
      </c>
      <c r="AD46" s="25" t="n">
        <v>45</v>
      </c>
      <c r="AE46" s="25" t="n">
        <v>45</v>
      </c>
      <c r="AF46" s="25" t="n">
        <v>45</v>
      </c>
      <c r="AG46" s="25" t="n">
        <v>45</v>
      </c>
      <c r="AH46" s="25" t="n">
        <v>45</v>
      </c>
      <c r="AI46" s="25" t="n">
        <v>45</v>
      </c>
      <c r="AJ46" s="25" t="n">
        <v>45</v>
      </c>
      <c r="AK46" s="25" t="n">
        <v>45</v>
      </c>
      <c r="AL46" s="25" t="n">
        <v>45</v>
      </c>
      <c r="AM46" s="25" t="n">
        <v>45</v>
      </c>
      <c r="AN46" s="25" t="n">
        <v>45</v>
      </c>
      <c r="AO46" s="25" t="n">
        <v>45</v>
      </c>
      <c r="AP46" s="25" t="n">
        <v>45</v>
      </c>
      <c r="AQ46" s="25" t="n">
        <v>45</v>
      </c>
      <c r="AR46" s="25" t="n">
        <v>45</v>
      </c>
      <c r="AS46" s="25" t="n">
        <v>45</v>
      </c>
      <c r="AT46" s="25" t="n">
        <v>45</v>
      </c>
      <c r="AU46" s="25" t="n">
        <v>45</v>
      </c>
      <c r="AV46" s="25" t="n">
        <v>45</v>
      </c>
    </row>
    <row r="47" customFormat="false" ht="10" hidden="false" customHeight="true" outlineLevel="0" collapsed="false">
      <c r="A47" s="21"/>
      <c r="B47" s="21" t="s">
        <v>74</v>
      </c>
      <c r="C47" s="22" t="s">
        <v>65</v>
      </c>
      <c r="D47" s="22" t="n">
        <v>0.0935216617724051</v>
      </c>
      <c r="E47" s="22" t="n">
        <v>-0.0238386078071114</v>
      </c>
      <c r="F47" s="22" t="n">
        <v>0.0208280210100856</v>
      </c>
      <c r="G47" s="22" t="n">
        <v>-0.0116491247279978</v>
      </c>
      <c r="H47" s="22" t="n">
        <v>0.11394160005439</v>
      </c>
      <c r="I47" s="22" t="n">
        <v>-0.176631830216464</v>
      </c>
      <c r="J47" s="22" t="n">
        <v>-0.0188672294853683</v>
      </c>
      <c r="K47" s="22" t="n">
        <v>-0.233175676546254</v>
      </c>
      <c r="L47" s="22" t="n">
        <v>0.036950105479744</v>
      </c>
      <c r="M47" s="22" t="n">
        <v>0.0983943542045028</v>
      </c>
      <c r="N47" s="22" t="n">
        <v>-0.139418371784132</v>
      </c>
      <c r="O47" s="22" t="n">
        <v>0.0522370833919105</v>
      </c>
      <c r="P47" s="22" t="n">
        <v>-0.0664149066124894</v>
      </c>
      <c r="Q47" s="22" t="n">
        <v>0.2538684185554</v>
      </c>
      <c r="R47" s="22" t="n">
        <v>0.294478954588632</v>
      </c>
      <c r="S47" s="22" t="n">
        <v>1</v>
      </c>
      <c r="T47" s="22" t="n">
        <v>0.506416501424767</v>
      </c>
      <c r="U47" s="22" t="n">
        <v>-0.289115757902304</v>
      </c>
      <c r="V47" s="22" t="n">
        <v>0.231008857124841</v>
      </c>
      <c r="W47" s="22" t="n">
        <v>0.0709989838586627</v>
      </c>
      <c r="X47" s="22" t="n">
        <v>-0.000740215296528195</v>
      </c>
      <c r="Y47" s="22" t="n">
        <v>-0.00203559206545254</v>
      </c>
      <c r="Z47" s="22" t="n">
        <v>0.0288067119565556</v>
      </c>
      <c r="AA47" s="22" t="n">
        <v>0.102273080136979</v>
      </c>
      <c r="AB47" s="22" t="n">
        <v>-0.0165314749557963</v>
      </c>
      <c r="AC47" s="22" t="n">
        <v>0.146130836456274</v>
      </c>
      <c r="AD47" s="22" t="n">
        <v>0.0309656732380961</v>
      </c>
      <c r="AE47" s="22" t="n">
        <v>0.231378964773105</v>
      </c>
      <c r="AF47" s="22" t="n">
        <v>0.314468131808395</v>
      </c>
      <c r="AG47" s="22" t="n">
        <v>0.0187521208453809</v>
      </c>
      <c r="AH47" s="22" t="n">
        <v>0.31946458505996</v>
      </c>
      <c r="AI47" s="22" t="n">
        <v>-0.0125219754329353</v>
      </c>
      <c r="AJ47" s="22" t="n">
        <v>-0.034358326680517</v>
      </c>
      <c r="AK47" s="22" t="n">
        <v>0.00351602265850892</v>
      </c>
      <c r="AL47" s="22" t="n">
        <v>0.35080036594632</v>
      </c>
      <c r="AM47" s="22" t="n">
        <v>0.188261423750337</v>
      </c>
      <c r="AN47" s="22" t="n">
        <v>0.37245166336977</v>
      </c>
      <c r="AO47" s="22" t="n">
        <v>0.210036090389875</v>
      </c>
      <c r="AP47" s="22" t="n">
        <v>0.126823554138497</v>
      </c>
      <c r="AQ47" s="22" t="n">
        <v>0.270980483137363</v>
      </c>
      <c r="AR47" s="22" t="n">
        <v>-0.0665576920794935</v>
      </c>
      <c r="AS47" s="22" t="n">
        <v>-0.0954260886440931</v>
      </c>
      <c r="AT47" s="22" t="n">
        <v>-0.189310062087086</v>
      </c>
      <c r="AU47" s="22" t="n">
        <v>-0.113993155665342</v>
      </c>
      <c r="AV47" s="22" t="n">
        <v>-0.0128920830811994</v>
      </c>
    </row>
    <row r="48" customFormat="false" ht="10" hidden="false" customHeight="true" outlineLevel="0" collapsed="false">
      <c r="A48" s="21"/>
      <c r="B48" s="21"/>
      <c r="C48" s="23" t="s">
        <v>66</v>
      </c>
      <c r="D48" s="24" t="n">
        <v>0.469685510937572</v>
      </c>
      <c r="E48" s="24" t="n">
        <v>0.854082898978776</v>
      </c>
      <c r="F48" s="24" t="n">
        <v>0.873413657975843</v>
      </c>
      <c r="G48" s="24" t="n">
        <v>0.92899979440648</v>
      </c>
      <c r="H48" s="24" t="n">
        <v>0.3778875884498</v>
      </c>
      <c r="I48" s="24" t="n">
        <v>0.210342628165577</v>
      </c>
      <c r="J48" s="24" t="n">
        <v>0.899830623685743</v>
      </c>
      <c r="K48" s="24" t="n">
        <v>0.0681682170603839</v>
      </c>
      <c r="L48" s="24" t="n">
        <v>0.779255643407299</v>
      </c>
      <c r="M48" s="24" t="n">
        <v>0.454493756352863</v>
      </c>
      <c r="N48" s="24" t="n">
        <v>0.288048744485696</v>
      </c>
      <c r="O48" s="24" t="n">
        <v>0.691820442349238</v>
      </c>
      <c r="P48" s="24" t="n">
        <v>0.626732085283756</v>
      </c>
      <c r="Q48" s="24" t="n">
        <v>0.0523561665027124</v>
      </c>
      <c r="R48" s="24" t="n">
        <v>0.022374969155495</v>
      </c>
      <c r="S48" s="24"/>
      <c r="T48" s="24" t="n">
        <v>9.34146244428071E-005</v>
      </c>
      <c r="U48" s="24" t="n">
        <v>0.051324690345547</v>
      </c>
      <c r="V48" s="24" t="n">
        <v>0.122434325727859</v>
      </c>
      <c r="W48" s="24" t="n">
        <v>0.639156261094241</v>
      </c>
      <c r="X48" s="24" t="n">
        <v>0.996104569865524</v>
      </c>
      <c r="Y48" s="24" t="n">
        <v>0.989287836755728</v>
      </c>
      <c r="Z48" s="24" t="n">
        <v>0.849278493340079</v>
      </c>
      <c r="AA48" s="24" t="n">
        <v>0.498826725325989</v>
      </c>
      <c r="AB48" s="24" t="n">
        <v>0.913167884192961</v>
      </c>
      <c r="AC48" s="24" t="n">
        <v>0.332521864504536</v>
      </c>
      <c r="AD48" s="24" t="n">
        <v>0.838128083834172</v>
      </c>
      <c r="AE48" s="24" t="n">
        <v>0.121819805804769</v>
      </c>
      <c r="AF48" s="24" t="n">
        <v>0.0332992712872168</v>
      </c>
      <c r="AG48" s="24" t="n">
        <v>0.901557791333474</v>
      </c>
      <c r="AH48" s="24" t="n">
        <v>0.0304529345343487</v>
      </c>
      <c r="AI48" s="24" t="n">
        <v>0.934174315671113</v>
      </c>
      <c r="AJ48" s="24" t="n">
        <v>0.820670043886576</v>
      </c>
      <c r="AK48" s="24" t="n">
        <v>0.981498236998244</v>
      </c>
      <c r="AL48" s="24" t="n">
        <v>0.0168357432949158</v>
      </c>
      <c r="AM48" s="24" t="n">
        <v>0.210223649838553</v>
      </c>
      <c r="AN48" s="24" t="n">
        <v>0.0108028138353312</v>
      </c>
      <c r="AO48" s="24" t="n">
        <v>0.161209897882997</v>
      </c>
      <c r="AP48" s="24" t="n">
        <v>0.400972246719207</v>
      </c>
      <c r="AQ48" s="24" t="n">
        <v>0.0685235443039014</v>
      </c>
      <c r="AR48" s="24" t="n">
        <v>0.660313115990091</v>
      </c>
      <c r="AS48" s="24" t="n">
        <v>0.528143979071089</v>
      </c>
      <c r="AT48" s="24" t="n">
        <v>0.207648232633578</v>
      </c>
      <c r="AU48" s="24" t="n">
        <v>0.450653557114325</v>
      </c>
      <c r="AV48" s="24" t="n">
        <v>0.932233187359122</v>
      </c>
    </row>
    <row r="49" customFormat="false" ht="10" hidden="false" customHeight="true" outlineLevel="0" collapsed="false">
      <c r="A49" s="21"/>
      <c r="B49" s="21"/>
      <c r="C49" s="25" t="s">
        <v>67</v>
      </c>
      <c r="D49" s="25" t="n">
        <v>62</v>
      </c>
      <c r="E49" s="25" t="n">
        <v>62</v>
      </c>
      <c r="F49" s="25" t="n">
        <v>61</v>
      </c>
      <c r="G49" s="25" t="n">
        <v>61</v>
      </c>
      <c r="H49" s="25" t="n">
        <v>62</v>
      </c>
      <c r="I49" s="25" t="n">
        <v>52</v>
      </c>
      <c r="J49" s="25" t="n">
        <v>47</v>
      </c>
      <c r="K49" s="25" t="n">
        <v>62</v>
      </c>
      <c r="L49" s="25" t="n">
        <v>60</v>
      </c>
      <c r="M49" s="25" t="n">
        <v>60</v>
      </c>
      <c r="N49" s="25" t="n">
        <v>60</v>
      </c>
      <c r="O49" s="25" t="n">
        <v>60</v>
      </c>
      <c r="P49" s="25" t="n">
        <v>56</v>
      </c>
      <c r="Q49" s="25" t="n">
        <v>59</v>
      </c>
      <c r="R49" s="25" t="n">
        <v>60</v>
      </c>
      <c r="S49" s="25" t="n">
        <v>62</v>
      </c>
      <c r="T49" s="25" t="n">
        <v>54</v>
      </c>
      <c r="U49" s="25" t="n">
        <v>46</v>
      </c>
      <c r="V49" s="25" t="n">
        <v>46</v>
      </c>
      <c r="W49" s="25" t="n">
        <v>46</v>
      </c>
      <c r="X49" s="25" t="n">
        <v>46</v>
      </c>
      <c r="Y49" s="25" t="n">
        <v>46</v>
      </c>
      <c r="Z49" s="25" t="n">
        <v>46</v>
      </c>
      <c r="AA49" s="25" t="n">
        <v>46</v>
      </c>
      <c r="AB49" s="25" t="n">
        <v>46</v>
      </c>
      <c r="AC49" s="25" t="n">
        <v>46</v>
      </c>
      <c r="AD49" s="25" t="n">
        <v>46</v>
      </c>
      <c r="AE49" s="25" t="n">
        <v>46</v>
      </c>
      <c r="AF49" s="25" t="n">
        <v>46</v>
      </c>
      <c r="AG49" s="25" t="n">
        <v>46</v>
      </c>
      <c r="AH49" s="25" t="n">
        <v>46</v>
      </c>
      <c r="AI49" s="25" t="n">
        <v>46</v>
      </c>
      <c r="AJ49" s="25" t="n">
        <v>46</v>
      </c>
      <c r="AK49" s="25" t="n">
        <v>46</v>
      </c>
      <c r="AL49" s="25" t="n">
        <v>46</v>
      </c>
      <c r="AM49" s="25" t="n">
        <v>46</v>
      </c>
      <c r="AN49" s="25" t="n">
        <v>46</v>
      </c>
      <c r="AO49" s="25" t="n">
        <v>46</v>
      </c>
      <c r="AP49" s="25" t="n">
        <v>46</v>
      </c>
      <c r="AQ49" s="25" t="n">
        <v>46</v>
      </c>
      <c r="AR49" s="25" t="n">
        <v>46</v>
      </c>
      <c r="AS49" s="25" t="n">
        <v>46</v>
      </c>
      <c r="AT49" s="25" t="n">
        <v>46</v>
      </c>
      <c r="AU49" s="25" t="n">
        <v>46</v>
      </c>
      <c r="AV49" s="25" t="n">
        <v>46</v>
      </c>
    </row>
    <row r="50" customFormat="false" ht="10" hidden="false" customHeight="true" outlineLevel="0" collapsed="false">
      <c r="A50" s="21"/>
      <c r="B50" s="21" t="s">
        <v>75</v>
      </c>
      <c r="C50" s="22" t="s">
        <v>65</v>
      </c>
      <c r="D50" s="22" t="n">
        <v>0.132533255564735</v>
      </c>
      <c r="E50" s="22" t="n">
        <v>0.0126515200152327</v>
      </c>
      <c r="F50" s="22" t="n">
        <v>-0.0222338176132676</v>
      </c>
      <c r="G50" s="22" t="n">
        <v>0.101107852318776</v>
      </c>
      <c r="H50" s="22" t="n">
        <v>0.101664473120713</v>
      </c>
      <c r="I50" s="22" t="n">
        <v>0.0877431508356876</v>
      </c>
      <c r="J50" s="22" t="n">
        <v>-0.0063767046275203</v>
      </c>
      <c r="K50" s="22" t="n">
        <v>-0.180363357741573</v>
      </c>
      <c r="L50" s="22" t="n">
        <v>-0.0611794551143895</v>
      </c>
      <c r="M50" s="22" t="n">
        <v>0.0158866165698006</v>
      </c>
      <c r="N50" s="22" t="n">
        <v>0.0661942357075027</v>
      </c>
      <c r="O50" s="22" t="n">
        <v>-0.0642645282381951</v>
      </c>
      <c r="P50" s="22" t="n">
        <v>-0.140601514822256</v>
      </c>
      <c r="Q50" s="22" t="n">
        <v>0.171547139592839</v>
      </c>
      <c r="R50" s="22" t="n">
        <v>0.154431395283162</v>
      </c>
      <c r="S50" s="22" t="n">
        <v>0.506416501424767</v>
      </c>
      <c r="T50" s="22" t="n">
        <v>1</v>
      </c>
      <c r="U50" s="22" t="n">
        <v>-0.268953271535201</v>
      </c>
      <c r="V50" s="22" t="n">
        <v>0.339901149917264</v>
      </c>
      <c r="W50" s="22" t="n">
        <v>-0.0777588747067405</v>
      </c>
      <c r="X50" s="22" t="n">
        <v>-0.151706834803244</v>
      </c>
      <c r="Y50" s="22" t="n">
        <v>0.0307305667506305</v>
      </c>
      <c r="Z50" s="22" t="n">
        <v>-0.188599731561917</v>
      </c>
      <c r="AA50" s="22" t="n">
        <v>0.336901068202822</v>
      </c>
      <c r="AB50" s="22" t="n">
        <v>-0.120976268052614</v>
      </c>
      <c r="AC50" s="22" t="n">
        <v>0.128922430431405</v>
      </c>
      <c r="AD50" s="22" t="n">
        <v>0.0886240355103935</v>
      </c>
      <c r="AE50" s="22" t="n">
        <v>0.198167559732298</v>
      </c>
      <c r="AF50" s="22" t="n">
        <v>0.227276460691338</v>
      </c>
      <c r="AG50" s="22" t="n">
        <v>-0.11189493961971</v>
      </c>
      <c r="AH50" s="22" t="n">
        <v>0.047514807693587</v>
      </c>
      <c r="AI50" s="22" t="n">
        <v>-0.190707897090984</v>
      </c>
      <c r="AJ50" s="22" t="n">
        <v>-0.122273600685886</v>
      </c>
      <c r="AK50" s="22" t="n">
        <v>-0.0894348684061885</v>
      </c>
      <c r="AL50" s="22" t="n">
        <v>0.336495651754925</v>
      </c>
      <c r="AM50" s="22" t="n">
        <v>0.208708387377633</v>
      </c>
      <c r="AN50" s="22" t="n">
        <v>0.197924309863559</v>
      </c>
      <c r="AO50" s="22" t="n">
        <v>0.006648829745519</v>
      </c>
      <c r="AP50" s="22" t="n">
        <v>0.031298149777687</v>
      </c>
      <c r="AQ50" s="22" t="n">
        <v>0.274710185095346</v>
      </c>
      <c r="AR50" s="22" t="n">
        <v>-0.031946816094323</v>
      </c>
      <c r="AS50" s="22" t="n">
        <v>0.014757158703469</v>
      </c>
      <c r="AT50" s="22" t="n">
        <v>-0.369253300745043</v>
      </c>
      <c r="AU50" s="22" t="n">
        <v>-0.172626323514755</v>
      </c>
      <c r="AV50" s="22" t="n">
        <v>0.177734570758264</v>
      </c>
    </row>
    <row r="51" customFormat="false" ht="10" hidden="false" customHeight="true" outlineLevel="0" collapsed="false">
      <c r="A51" s="21"/>
      <c r="B51" s="21"/>
      <c r="C51" s="23" t="s">
        <v>66</v>
      </c>
      <c r="D51" s="24" t="n">
        <v>0.330194077035936</v>
      </c>
      <c r="E51" s="24" t="n">
        <v>0.92626613579755</v>
      </c>
      <c r="F51" s="24" t="n">
        <v>0.870793984225368</v>
      </c>
      <c r="G51" s="24" t="n">
        <v>0.458414626768222</v>
      </c>
      <c r="H51" s="24" t="n">
        <v>0.455931399978929</v>
      </c>
      <c r="I51" s="24" t="n">
        <v>0.562018723729161</v>
      </c>
      <c r="J51" s="24" t="n">
        <v>0.968030159694778</v>
      </c>
      <c r="K51" s="24" t="n">
        <v>0.183448182158112</v>
      </c>
      <c r="L51" s="24" t="n">
        <v>0.660322558851433</v>
      </c>
      <c r="M51" s="24" t="n">
        <v>0.909223672155433</v>
      </c>
      <c r="N51" s="24" t="n">
        <v>0.634383136645876</v>
      </c>
      <c r="O51" s="24" t="n">
        <v>0.644315382177857</v>
      </c>
      <c r="P51" s="24" t="n">
        <v>0.330103377771014</v>
      </c>
      <c r="Q51" s="24" t="n">
        <v>0.219360114566768</v>
      </c>
      <c r="R51" s="24" t="n">
        <v>0.264856695616235</v>
      </c>
      <c r="S51" s="24" t="n">
        <v>9.34146244428071E-005</v>
      </c>
      <c r="T51" s="24"/>
      <c r="U51" s="24" t="n">
        <v>0.0850134233297249</v>
      </c>
      <c r="V51" s="24" t="n">
        <v>0.0276393261921582</v>
      </c>
      <c r="W51" s="24" t="n">
        <v>0.624509500142787</v>
      </c>
      <c r="X51" s="24" t="n">
        <v>0.337524342555868</v>
      </c>
      <c r="Y51" s="24" t="n">
        <v>0.846808548349425</v>
      </c>
      <c r="Z51" s="24" t="n">
        <v>0.23163792792243</v>
      </c>
      <c r="AA51" s="24" t="n">
        <v>0.0291316212619143</v>
      </c>
      <c r="AB51" s="24" t="n">
        <v>0.445365176933861</v>
      </c>
      <c r="AC51" s="24" t="n">
        <v>0.415815579521753</v>
      </c>
      <c r="AD51" s="24" t="n">
        <v>0.576764862311601</v>
      </c>
      <c r="AE51" s="24" t="n">
        <v>0.208378961094557</v>
      </c>
      <c r="AF51" s="24" t="n">
        <v>0.147759847725548</v>
      </c>
      <c r="AG51" s="24" t="n">
        <v>0.480500354887766</v>
      </c>
      <c r="AH51" s="24" t="n">
        <v>0.76508730081388</v>
      </c>
      <c r="AI51" s="24" t="n">
        <v>0.226366910234422</v>
      </c>
      <c r="AJ51" s="24" t="n">
        <v>0.440463640508129</v>
      </c>
      <c r="AK51" s="24" t="n">
        <v>0.573269257721282</v>
      </c>
      <c r="AL51" s="24" t="n">
        <v>0.0293383034556218</v>
      </c>
      <c r="AM51" s="24" t="n">
        <v>0.184698085226738</v>
      </c>
      <c r="AN51" s="24" t="n">
        <v>0.208949315672699</v>
      </c>
      <c r="AO51" s="24" t="n">
        <v>0.96666659869711</v>
      </c>
      <c r="AP51" s="24" t="n">
        <v>0.844013790176223</v>
      </c>
      <c r="AQ51" s="24" t="n">
        <v>0.0782982302349373</v>
      </c>
      <c r="AR51" s="24" t="n">
        <v>0.84082209434366</v>
      </c>
      <c r="AS51" s="24" t="n">
        <v>0.926097344356854</v>
      </c>
      <c r="AT51" s="24" t="n">
        <v>0.0161040214789686</v>
      </c>
      <c r="AU51" s="24" t="n">
        <v>0.274298652159004</v>
      </c>
      <c r="AV51" s="24" t="n">
        <v>0.260129721262515</v>
      </c>
    </row>
    <row r="52" customFormat="false" ht="10" hidden="false" customHeight="true" outlineLevel="0" collapsed="false">
      <c r="A52" s="21"/>
      <c r="B52" s="21"/>
      <c r="C52" s="25" t="s">
        <v>67</v>
      </c>
      <c r="D52" s="25" t="n">
        <v>56</v>
      </c>
      <c r="E52" s="25" t="n">
        <v>56</v>
      </c>
      <c r="F52" s="25" t="n">
        <v>56</v>
      </c>
      <c r="G52" s="25" t="n">
        <v>56</v>
      </c>
      <c r="H52" s="25" t="n">
        <v>56</v>
      </c>
      <c r="I52" s="25" t="n">
        <v>46</v>
      </c>
      <c r="J52" s="25" t="n">
        <v>42</v>
      </c>
      <c r="K52" s="25" t="n">
        <v>56</v>
      </c>
      <c r="L52" s="25" t="n">
        <v>54</v>
      </c>
      <c r="M52" s="25" t="n">
        <v>54</v>
      </c>
      <c r="N52" s="25" t="n">
        <v>54</v>
      </c>
      <c r="O52" s="25" t="n">
        <v>54</v>
      </c>
      <c r="P52" s="25" t="n">
        <v>50</v>
      </c>
      <c r="Q52" s="25" t="n">
        <v>53</v>
      </c>
      <c r="R52" s="25" t="n">
        <v>54</v>
      </c>
      <c r="S52" s="25" t="n">
        <v>54</v>
      </c>
      <c r="T52" s="25" t="n">
        <v>56</v>
      </c>
      <c r="U52" s="25" t="n">
        <v>42</v>
      </c>
      <c r="V52" s="25" t="n">
        <v>42</v>
      </c>
      <c r="W52" s="25" t="n">
        <v>42</v>
      </c>
      <c r="X52" s="25" t="n">
        <v>42</v>
      </c>
      <c r="Y52" s="25" t="n">
        <v>42</v>
      </c>
      <c r="Z52" s="25" t="n">
        <v>42</v>
      </c>
      <c r="AA52" s="25" t="n">
        <v>42</v>
      </c>
      <c r="AB52" s="25" t="n">
        <v>42</v>
      </c>
      <c r="AC52" s="25" t="n">
        <v>42</v>
      </c>
      <c r="AD52" s="25" t="n">
        <v>42</v>
      </c>
      <c r="AE52" s="25" t="n">
        <v>42</v>
      </c>
      <c r="AF52" s="25" t="n">
        <v>42</v>
      </c>
      <c r="AG52" s="25" t="n">
        <v>42</v>
      </c>
      <c r="AH52" s="25" t="n">
        <v>42</v>
      </c>
      <c r="AI52" s="25" t="n">
        <v>42</v>
      </c>
      <c r="AJ52" s="25" t="n">
        <v>42</v>
      </c>
      <c r="AK52" s="25" t="n">
        <v>42</v>
      </c>
      <c r="AL52" s="25" t="n">
        <v>42</v>
      </c>
      <c r="AM52" s="25" t="n">
        <v>42</v>
      </c>
      <c r="AN52" s="25" t="n">
        <v>42</v>
      </c>
      <c r="AO52" s="25" t="n">
        <v>42</v>
      </c>
      <c r="AP52" s="25" t="n">
        <v>42</v>
      </c>
      <c r="AQ52" s="25" t="n">
        <v>42</v>
      </c>
      <c r="AR52" s="25" t="n">
        <v>42</v>
      </c>
      <c r="AS52" s="25" t="n">
        <v>42</v>
      </c>
      <c r="AT52" s="25" t="n">
        <v>42</v>
      </c>
      <c r="AU52" s="25" t="n">
        <v>42</v>
      </c>
      <c r="AV52" s="25" t="n">
        <v>42</v>
      </c>
    </row>
    <row r="53" customFormat="false" ht="10" hidden="false" customHeight="true" outlineLevel="0" collapsed="false">
      <c r="A53" s="21"/>
      <c r="B53" s="21" t="s">
        <v>59</v>
      </c>
      <c r="C53" s="22" t="s">
        <v>65</v>
      </c>
      <c r="D53" s="22" t="n">
        <v>-0.215003466474935</v>
      </c>
      <c r="E53" s="22" t="n">
        <v>0.134844410451293</v>
      </c>
      <c r="F53" s="22" t="n">
        <v>-0.259807621135332</v>
      </c>
      <c r="G53" s="22" t="n">
        <v>0.065460853614505</v>
      </c>
      <c r="H53" s="22" t="n">
        <v>-0.562570870819054</v>
      </c>
      <c r="I53" s="22" t="n">
        <v>-0.268707936260682</v>
      </c>
      <c r="J53" s="22" t="n">
        <v>-0.0691073690718941</v>
      </c>
      <c r="K53" s="22" t="n">
        <v>0.27553524597342</v>
      </c>
      <c r="L53" s="22" t="n">
        <v>0.274381659567957</v>
      </c>
      <c r="M53" s="22" t="n">
        <v>-0.152351014835708</v>
      </c>
      <c r="N53" s="22" t="n">
        <v>-0.213718069012313</v>
      </c>
      <c r="O53" s="22" t="n">
        <v>0.277723812915377</v>
      </c>
      <c r="P53" s="22" t="n">
        <v>0.328156353705971</v>
      </c>
      <c r="Q53" s="22" t="n">
        <v>-0.0412073240881846</v>
      </c>
      <c r="R53" s="22" t="n">
        <v>-0.219549967950909</v>
      </c>
      <c r="S53" s="22" t="n">
        <v>-0.289115757902304</v>
      </c>
      <c r="T53" s="22" t="n">
        <v>-0.268953271535201</v>
      </c>
      <c r="U53" s="22" t="n">
        <v>1</v>
      </c>
      <c r="V53" s="22" t="n">
        <v>-0.292869147659064</v>
      </c>
      <c r="W53" s="22" t="n">
        <v>-0.15140456182473</v>
      </c>
      <c r="X53" s="22" t="n">
        <v>0.304585834333734</v>
      </c>
      <c r="Y53" s="22" t="n">
        <v>-0.00667466986794718</v>
      </c>
      <c r="Z53" s="22" t="n">
        <v>0.571668667466987</v>
      </c>
      <c r="AA53" s="22" t="n">
        <v>0.0233853541416567</v>
      </c>
      <c r="AB53" s="22" t="n">
        <v>0.303145258103241</v>
      </c>
      <c r="AC53" s="22" t="n">
        <v>0.237839135654262</v>
      </c>
      <c r="AD53" s="22" t="n">
        <v>0.224009603841537</v>
      </c>
      <c r="AE53" s="22" t="n">
        <v>-0.0880192076830732</v>
      </c>
      <c r="AF53" s="22" t="n">
        <v>-0.249363745498199</v>
      </c>
      <c r="AG53" s="22" t="n">
        <v>4.80192076830732E-005</v>
      </c>
      <c r="AH53" s="22" t="n">
        <v>-0.280192076830732</v>
      </c>
      <c r="AI53" s="22" t="n">
        <v>0.0885954381752701</v>
      </c>
      <c r="AJ53" s="22" t="n">
        <v>0.763553421368547</v>
      </c>
      <c r="AK53" s="22" t="n">
        <v>0.158895558223289</v>
      </c>
      <c r="AL53" s="22" t="n">
        <v>-0.0792797118847539</v>
      </c>
      <c r="AM53" s="22" t="n">
        <v>-0.0831212484993998</v>
      </c>
      <c r="AN53" s="22" t="n">
        <v>0.391884753901561</v>
      </c>
      <c r="AO53" s="22" t="n">
        <v>0.531908763505402</v>
      </c>
      <c r="AP53" s="22" t="n">
        <v>0.300648259303721</v>
      </c>
      <c r="AQ53" s="22" t="n">
        <v>-0.154093637454982</v>
      </c>
      <c r="AR53" s="22" t="n">
        <v>0.177238895558223</v>
      </c>
      <c r="AS53" s="22" t="n">
        <v>0.340600240096038</v>
      </c>
      <c r="AT53" s="22" t="n">
        <v>0.401392557022809</v>
      </c>
      <c r="AU53" s="22" t="n">
        <v>0.137767106842737</v>
      </c>
      <c r="AV53" s="22" t="n">
        <v>0.388619447779112</v>
      </c>
    </row>
    <row r="54" customFormat="false" ht="10" hidden="false" customHeight="true" outlineLevel="0" collapsed="false">
      <c r="A54" s="21"/>
      <c r="B54" s="21"/>
      <c r="C54" s="23" t="s">
        <v>66</v>
      </c>
      <c r="D54" s="24" t="n">
        <v>0.133757166627282</v>
      </c>
      <c r="E54" s="24" t="n">
        <v>0.350483919272365</v>
      </c>
      <c r="F54" s="24" t="n">
        <v>0.071419266797693</v>
      </c>
      <c r="G54" s="24" t="n">
        <v>0.654964163311369</v>
      </c>
      <c r="H54" s="24" t="n">
        <v>2.1168586511385E-005</v>
      </c>
      <c r="I54" s="24" t="n">
        <v>0.0893638272291625</v>
      </c>
      <c r="J54" s="24" t="n">
        <v>0.675922047126836</v>
      </c>
      <c r="K54" s="24" t="n">
        <v>0.0527793858855522</v>
      </c>
      <c r="L54" s="24" t="n">
        <v>0.0591251655352433</v>
      </c>
      <c r="M54" s="24" t="n">
        <v>0.301255161956196</v>
      </c>
      <c r="N54" s="24" t="n">
        <v>0.144685105078708</v>
      </c>
      <c r="O54" s="24" t="n">
        <v>0.0559797997614878</v>
      </c>
      <c r="P54" s="24" t="n">
        <v>0.0259827769959546</v>
      </c>
      <c r="Q54" s="24" t="n">
        <v>0.79056094114214</v>
      </c>
      <c r="R54" s="24" t="n">
        <v>0.147312672535544</v>
      </c>
      <c r="S54" s="24" t="n">
        <v>0.051324690345547</v>
      </c>
      <c r="T54" s="24" t="n">
        <v>0.0850134233297249</v>
      </c>
      <c r="U54" s="24"/>
      <c r="V54" s="24" t="n">
        <v>0.0390161433010817</v>
      </c>
      <c r="W54" s="24" t="n">
        <v>0.293911660362837</v>
      </c>
      <c r="X54" s="24" t="n">
        <v>0.031502848922818</v>
      </c>
      <c r="Y54" s="24" t="n">
        <v>0.963307241339838</v>
      </c>
      <c r="Z54" s="24" t="n">
        <v>1.44842546871903E-005</v>
      </c>
      <c r="AA54" s="24" t="n">
        <v>0.871936688145138</v>
      </c>
      <c r="AB54" s="24" t="n">
        <v>0.0323562208177672</v>
      </c>
      <c r="AC54" s="24" t="n">
        <v>0.0962721247106367</v>
      </c>
      <c r="AD54" s="24" t="n">
        <v>0.117847804582665</v>
      </c>
      <c r="AE54" s="24" t="n">
        <v>0.543300670264879</v>
      </c>
      <c r="AF54" s="24" t="n">
        <v>0.0807458365556319</v>
      </c>
      <c r="AG54" s="24" t="n">
        <v>0.999735933155677</v>
      </c>
      <c r="AH54" s="24" t="n">
        <v>0.0487445361622605</v>
      </c>
      <c r="AI54" s="24" t="n">
        <v>0.540654027299361</v>
      </c>
      <c r="AJ54" s="24" t="n">
        <v>1.13012076420533E-010</v>
      </c>
      <c r="AK54" s="24" t="n">
        <v>0.270390639960611</v>
      </c>
      <c r="AL54" s="24" t="n">
        <v>0.584189215191429</v>
      </c>
      <c r="AM54" s="24" t="n">
        <v>0.566045932246843</v>
      </c>
      <c r="AN54" s="24" t="n">
        <v>0.00488542392202357</v>
      </c>
      <c r="AO54" s="24" t="n">
        <v>7.02943257916889E-005</v>
      </c>
      <c r="AP54" s="24" t="n">
        <v>0.0338807976540806</v>
      </c>
      <c r="AQ54" s="24" t="n">
        <v>0.285319955861017</v>
      </c>
      <c r="AR54" s="24" t="n">
        <v>0.21819344740912</v>
      </c>
      <c r="AS54" s="24" t="n">
        <v>0.0155056911986518</v>
      </c>
      <c r="AT54" s="24" t="n">
        <v>0.00386392400429154</v>
      </c>
      <c r="AU54" s="24" t="n">
        <v>0.340042688055888</v>
      </c>
      <c r="AV54" s="24" t="n">
        <v>0.00528712607121877</v>
      </c>
    </row>
    <row r="55" customFormat="false" ht="10" hidden="false" customHeight="true" outlineLevel="0" collapsed="false">
      <c r="A55" s="21"/>
      <c r="B55" s="21"/>
      <c r="C55" s="25" t="s">
        <v>67</v>
      </c>
      <c r="D55" s="25" t="n">
        <v>50</v>
      </c>
      <c r="E55" s="25" t="n">
        <v>50</v>
      </c>
      <c r="F55" s="25" t="n">
        <v>49</v>
      </c>
      <c r="G55" s="25" t="n">
        <v>49</v>
      </c>
      <c r="H55" s="25" t="n">
        <v>50</v>
      </c>
      <c r="I55" s="25" t="n">
        <v>41</v>
      </c>
      <c r="J55" s="25" t="n">
        <v>39</v>
      </c>
      <c r="K55" s="25" t="n">
        <v>50</v>
      </c>
      <c r="L55" s="25" t="n">
        <v>48</v>
      </c>
      <c r="M55" s="25" t="n">
        <v>48</v>
      </c>
      <c r="N55" s="25" t="n">
        <v>48</v>
      </c>
      <c r="O55" s="25" t="n">
        <v>48</v>
      </c>
      <c r="P55" s="25" t="n">
        <v>46</v>
      </c>
      <c r="Q55" s="25" t="n">
        <v>44</v>
      </c>
      <c r="R55" s="25" t="n">
        <v>45</v>
      </c>
      <c r="S55" s="25" t="n">
        <v>46</v>
      </c>
      <c r="T55" s="25" t="n">
        <v>42</v>
      </c>
      <c r="U55" s="25" t="n">
        <v>50</v>
      </c>
      <c r="V55" s="25" t="n">
        <v>50</v>
      </c>
      <c r="W55" s="25" t="n">
        <v>50</v>
      </c>
      <c r="X55" s="25" t="n">
        <v>50</v>
      </c>
      <c r="Y55" s="25" t="n">
        <v>50</v>
      </c>
      <c r="Z55" s="25" t="n">
        <v>50</v>
      </c>
      <c r="AA55" s="25" t="n">
        <v>50</v>
      </c>
      <c r="AB55" s="25" t="n">
        <v>50</v>
      </c>
      <c r="AC55" s="25" t="n">
        <v>50</v>
      </c>
      <c r="AD55" s="25" t="n">
        <v>50</v>
      </c>
      <c r="AE55" s="25" t="n">
        <v>50</v>
      </c>
      <c r="AF55" s="25" t="n">
        <v>50</v>
      </c>
      <c r="AG55" s="25" t="n">
        <v>50</v>
      </c>
      <c r="AH55" s="25" t="n">
        <v>50</v>
      </c>
      <c r="AI55" s="25" t="n">
        <v>50</v>
      </c>
      <c r="AJ55" s="25" t="n">
        <v>50</v>
      </c>
      <c r="AK55" s="25" t="n">
        <v>50</v>
      </c>
      <c r="AL55" s="25" t="n">
        <v>50</v>
      </c>
      <c r="AM55" s="25" t="n">
        <v>50</v>
      </c>
      <c r="AN55" s="25" t="n">
        <v>50</v>
      </c>
      <c r="AO55" s="25" t="n">
        <v>50</v>
      </c>
      <c r="AP55" s="25" t="n">
        <v>50</v>
      </c>
      <c r="AQ55" s="25" t="n">
        <v>50</v>
      </c>
      <c r="AR55" s="25" t="n">
        <v>50</v>
      </c>
      <c r="AS55" s="25" t="n">
        <v>50</v>
      </c>
      <c r="AT55" s="25" t="n">
        <v>50</v>
      </c>
      <c r="AU55" s="25" t="n">
        <v>50</v>
      </c>
      <c r="AV55" s="25" t="n">
        <v>50</v>
      </c>
    </row>
    <row r="56" customFormat="false" ht="10" hidden="false" customHeight="true" outlineLevel="0" collapsed="false">
      <c r="A56" s="21"/>
      <c r="B56" s="21" t="s">
        <v>60</v>
      </c>
      <c r="C56" s="22" t="s">
        <v>65</v>
      </c>
      <c r="D56" s="22" t="n">
        <v>0.0735538174782672</v>
      </c>
      <c r="E56" s="22" t="n">
        <v>0.112562428097518</v>
      </c>
      <c r="F56" s="22" t="n">
        <v>0.0375277674973257</v>
      </c>
      <c r="G56" s="22" t="n">
        <v>0.151534477969665</v>
      </c>
      <c r="H56" s="22" t="n">
        <v>0.208368482997317</v>
      </c>
      <c r="I56" s="22" t="n">
        <v>0.1932704121901</v>
      </c>
      <c r="J56" s="22" t="n">
        <v>0</v>
      </c>
      <c r="K56" s="22" t="n">
        <v>-0.246982370743014</v>
      </c>
      <c r="L56" s="22" t="n">
        <v>-0.156811417730738</v>
      </c>
      <c r="M56" s="22" t="n">
        <v>0.0598521843997423</v>
      </c>
      <c r="N56" s="22" t="n">
        <v>0.15005736760439</v>
      </c>
      <c r="O56" s="22" t="n">
        <v>-0.162931303577021</v>
      </c>
      <c r="P56" s="22" t="n">
        <v>-0.212727278674864</v>
      </c>
      <c r="Q56" s="22" t="n">
        <v>0.0232910962237565</v>
      </c>
      <c r="R56" s="22" t="n">
        <v>-0.0907323847144061</v>
      </c>
      <c r="S56" s="22" t="n">
        <v>0.231008857124841</v>
      </c>
      <c r="T56" s="22" t="n">
        <v>0.339901149917264</v>
      </c>
      <c r="U56" s="22" t="n">
        <v>-0.292869147659064</v>
      </c>
      <c r="V56" s="22" t="n">
        <v>1</v>
      </c>
      <c r="W56" s="22" t="n">
        <v>0.205954381752701</v>
      </c>
      <c r="X56" s="22" t="n">
        <v>-0.180504201680672</v>
      </c>
      <c r="Y56" s="22" t="n">
        <v>-0.144393757503001</v>
      </c>
      <c r="Z56" s="22" t="n">
        <v>-0.0250180072028812</v>
      </c>
      <c r="AA56" s="22" t="n">
        <v>0.212292917166867</v>
      </c>
      <c r="AB56" s="22" t="n">
        <v>0.199519807923169</v>
      </c>
      <c r="AC56" s="22" t="n">
        <v>0.233037214885954</v>
      </c>
      <c r="AD56" s="22" t="n">
        <v>0.0154141656662665</v>
      </c>
      <c r="AE56" s="22" t="n">
        <v>0.42655462184874</v>
      </c>
      <c r="AF56" s="22" t="n">
        <v>0.621032412965186</v>
      </c>
      <c r="AG56" s="22" t="n">
        <v>0.334357743097239</v>
      </c>
      <c r="AH56" s="22" t="n">
        <v>0.2431212484994</v>
      </c>
      <c r="AI56" s="22" t="n">
        <v>-0.0184873949579832</v>
      </c>
      <c r="AJ56" s="22" t="n">
        <v>-0.0990636254501801</v>
      </c>
      <c r="AK56" s="22" t="n">
        <v>-0.0589195678271309</v>
      </c>
      <c r="AL56" s="22" t="n">
        <v>0.571380552220888</v>
      </c>
      <c r="AM56" s="22" t="n">
        <v>0.473037214885954</v>
      </c>
      <c r="AN56" s="22" t="n">
        <v>0.342136854741897</v>
      </c>
      <c r="AO56" s="22" t="n">
        <v>0.198367346938776</v>
      </c>
      <c r="AP56" s="22" t="n">
        <v>0.0841776710684274</v>
      </c>
      <c r="AQ56" s="22" t="n">
        <v>0.414933973589436</v>
      </c>
      <c r="AR56" s="22" t="n">
        <v>-0.0273229291716687</v>
      </c>
      <c r="AS56" s="22" t="n">
        <v>-0.0308763505402161</v>
      </c>
      <c r="AT56" s="22" t="n">
        <v>-0.322352941176471</v>
      </c>
      <c r="AU56" s="22" t="n">
        <v>-0.28374549819928</v>
      </c>
      <c r="AV56" s="22" t="n">
        <v>-0.031452581032413</v>
      </c>
    </row>
    <row r="57" customFormat="false" ht="10" hidden="false" customHeight="true" outlineLevel="0" collapsed="false">
      <c r="A57" s="21"/>
      <c r="B57" s="21"/>
      <c r="C57" s="23" t="s">
        <v>66</v>
      </c>
      <c r="D57" s="24" t="n">
        <v>0.611707492185182</v>
      </c>
      <c r="E57" s="24" t="n">
        <v>0.436402039884918</v>
      </c>
      <c r="F57" s="24" t="n">
        <v>0.79794853332101</v>
      </c>
      <c r="G57" s="24" t="n">
        <v>0.29863029217332</v>
      </c>
      <c r="H57" s="24" t="n">
        <v>0.14646976268778</v>
      </c>
      <c r="I57" s="24" t="n">
        <v>0.226003331903779</v>
      </c>
      <c r="J57" s="24" t="n">
        <v>1</v>
      </c>
      <c r="K57" s="24" t="n">
        <v>0.0837809014153222</v>
      </c>
      <c r="L57" s="24" t="n">
        <v>0.287154036183889</v>
      </c>
      <c r="M57" s="24" t="n">
        <v>0.686139050077851</v>
      </c>
      <c r="N57" s="24" t="n">
        <v>0.308676946849509</v>
      </c>
      <c r="O57" s="24" t="n">
        <v>0.268519060859779</v>
      </c>
      <c r="P57" s="24" t="n">
        <v>0.15578672762</v>
      </c>
      <c r="Q57" s="24" t="n">
        <v>0.880710784193469</v>
      </c>
      <c r="R57" s="24" t="n">
        <v>0.553349471327374</v>
      </c>
      <c r="S57" s="24" t="n">
        <v>0.122434325727859</v>
      </c>
      <c r="T57" s="24" t="n">
        <v>0.0276393261921582</v>
      </c>
      <c r="U57" s="24" t="n">
        <v>0.0390161433010817</v>
      </c>
      <c r="V57" s="24"/>
      <c r="W57" s="24" t="n">
        <v>0.151310506105282</v>
      </c>
      <c r="X57" s="24" t="n">
        <v>0.20969359362375</v>
      </c>
      <c r="Y57" s="24" t="n">
        <v>0.317093339637578</v>
      </c>
      <c r="Z57" s="24" t="n">
        <v>0.863078634916133</v>
      </c>
      <c r="AA57" s="24" t="n">
        <v>0.13884679942729</v>
      </c>
      <c r="AB57" s="24" t="n">
        <v>0.16478810671305</v>
      </c>
      <c r="AC57" s="24" t="n">
        <v>0.103386216072219</v>
      </c>
      <c r="AD57" s="24" t="n">
        <v>0.91538870611739</v>
      </c>
      <c r="AE57" s="24" t="n">
        <v>0.00200860875866251</v>
      </c>
      <c r="AF57" s="24" t="n">
        <v>1.49445449756906E-006</v>
      </c>
      <c r="AG57" s="24" t="n">
        <v>0.0176339280241193</v>
      </c>
      <c r="AH57" s="24" t="n">
        <v>0.0888911439945506</v>
      </c>
      <c r="AI57" s="24" t="n">
        <v>0.898600062254307</v>
      </c>
      <c r="AJ57" s="24" t="n">
        <v>0.493687987092018</v>
      </c>
      <c r="AK57" s="24" t="n">
        <v>0.684419289334076</v>
      </c>
      <c r="AL57" s="24" t="n">
        <v>1.46618983892264E-005</v>
      </c>
      <c r="AM57" s="24" t="n">
        <v>0.000522097981526988</v>
      </c>
      <c r="AN57" s="24" t="n">
        <v>0.0150167484546811</v>
      </c>
      <c r="AO57" s="24" t="n">
        <v>0.167291612878457</v>
      </c>
      <c r="AP57" s="24" t="n">
        <v>0.561102865480816</v>
      </c>
      <c r="AQ57" s="24" t="n">
        <v>0.00273399228858682</v>
      </c>
      <c r="AR57" s="24" t="n">
        <v>0.850601719235409</v>
      </c>
      <c r="AS57" s="24" t="n">
        <v>0.831438277569293</v>
      </c>
      <c r="AT57" s="24" t="n">
        <v>0.0224276416109687</v>
      </c>
      <c r="AU57" s="24" t="n">
        <v>0.0458374667974913</v>
      </c>
      <c r="AV57" s="24" t="n">
        <v>0.828339511336183</v>
      </c>
    </row>
    <row r="58" customFormat="false" ht="10" hidden="false" customHeight="true" outlineLevel="0" collapsed="false">
      <c r="A58" s="21"/>
      <c r="B58" s="21"/>
      <c r="C58" s="25" t="s">
        <v>67</v>
      </c>
      <c r="D58" s="25" t="n">
        <v>50</v>
      </c>
      <c r="E58" s="25" t="n">
        <v>50</v>
      </c>
      <c r="F58" s="25" t="n">
        <v>49</v>
      </c>
      <c r="G58" s="25" t="n">
        <v>49</v>
      </c>
      <c r="H58" s="25" t="n">
        <v>50</v>
      </c>
      <c r="I58" s="25" t="n">
        <v>41</v>
      </c>
      <c r="J58" s="25" t="n">
        <v>39</v>
      </c>
      <c r="K58" s="25" t="n">
        <v>50</v>
      </c>
      <c r="L58" s="25" t="n">
        <v>48</v>
      </c>
      <c r="M58" s="25" t="n">
        <v>48</v>
      </c>
      <c r="N58" s="25" t="n">
        <v>48</v>
      </c>
      <c r="O58" s="25" t="n">
        <v>48</v>
      </c>
      <c r="P58" s="25" t="n">
        <v>46</v>
      </c>
      <c r="Q58" s="25" t="n">
        <v>44</v>
      </c>
      <c r="R58" s="25" t="n">
        <v>45</v>
      </c>
      <c r="S58" s="25" t="n">
        <v>46</v>
      </c>
      <c r="T58" s="25" t="n">
        <v>42</v>
      </c>
      <c r="U58" s="25" t="n">
        <v>50</v>
      </c>
      <c r="V58" s="25" t="n">
        <v>50</v>
      </c>
      <c r="W58" s="25" t="n">
        <v>50</v>
      </c>
      <c r="X58" s="25" t="n">
        <v>50</v>
      </c>
      <c r="Y58" s="25" t="n">
        <v>50</v>
      </c>
      <c r="Z58" s="25" t="n">
        <v>50</v>
      </c>
      <c r="AA58" s="25" t="n">
        <v>50</v>
      </c>
      <c r="AB58" s="25" t="n">
        <v>50</v>
      </c>
      <c r="AC58" s="25" t="n">
        <v>50</v>
      </c>
      <c r="AD58" s="25" t="n">
        <v>50</v>
      </c>
      <c r="AE58" s="25" t="n">
        <v>50</v>
      </c>
      <c r="AF58" s="25" t="n">
        <v>50</v>
      </c>
      <c r="AG58" s="25" t="n">
        <v>50</v>
      </c>
      <c r="AH58" s="25" t="n">
        <v>50</v>
      </c>
      <c r="AI58" s="25" t="n">
        <v>50</v>
      </c>
      <c r="AJ58" s="25" t="n">
        <v>50</v>
      </c>
      <c r="AK58" s="25" t="n">
        <v>50</v>
      </c>
      <c r="AL58" s="25" t="n">
        <v>50</v>
      </c>
      <c r="AM58" s="25" t="n">
        <v>50</v>
      </c>
      <c r="AN58" s="25" t="n">
        <v>50</v>
      </c>
      <c r="AO58" s="25" t="n">
        <v>50</v>
      </c>
      <c r="AP58" s="25" t="n">
        <v>50</v>
      </c>
      <c r="AQ58" s="25" t="n">
        <v>50</v>
      </c>
      <c r="AR58" s="25" t="n">
        <v>50</v>
      </c>
      <c r="AS58" s="25" t="n">
        <v>50</v>
      </c>
      <c r="AT58" s="25" t="n">
        <v>50</v>
      </c>
      <c r="AU58" s="25" t="n">
        <v>50</v>
      </c>
      <c r="AV58" s="25" t="n">
        <v>50</v>
      </c>
    </row>
    <row r="59" customFormat="false" ht="10" hidden="false" customHeight="true" outlineLevel="0" collapsed="false">
      <c r="A59" s="21"/>
      <c r="B59" s="21" t="s">
        <v>76</v>
      </c>
      <c r="C59" s="22" t="s">
        <v>65</v>
      </c>
      <c r="D59" s="22" t="n">
        <v>0.135791663036801</v>
      </c>
      <c r="E59" s="22" t="n">
        <v>0.139262389711093</v>
      </c>
      <c r="F59" s="22" t="n">
        <v>-0.0433012701892219</v>
      </c>
      <c r="G59" s="22" t="n">
        <v>0.109033393744503</v>
      </c>
      <c r="H59" s="22" t="n">
        <v>-0.0308106568861085</v>
      </c>
      <c r="I59" s="22" t="n">
        <v>0.00900355154028962</v>
      </c>
      <c r="J59" s="22" t="n">
        <v>-0.143150978791781</v>
      </c>
      <c r="K59" s="22" t="n">
        <v>-0.00713821880760155</v>
      </c>
      <c r="L59" s="22" t="n">
        <v>-0.13611782888064</v>
      </c>
      <c r="M59" s="22" t="n">
        <v>0.391759752434677</v>
      </c>
      <c r="N59" s="22" t="n">
        <v>-0.218265261970022</v>
      </c>
      <c r="O59" s="22" t="n">
        <v>-0.0888716201329207</v>
      </c>
      <c r="P59" s="22" t="n">
        <v>-0.0882327679500822</v>
      </c>
      <c r="Q59" s="22" t="n">
        <v>-0.00895811393221403</v>
      </c>
      <c r="R59" s="22" t="n">
        <v>-0.217111988114719</v>
      </c>
      <c r="S59" s="22" t="n">
        <v>0.0709989838586627</v>
      </c>
      <c r="T59" s="22" t="n">
        <v>-0.0777588747067405</v>
      </c>
      <c r="U59" s="22" t="n">
        <v>-0.15140456182473</v>
      </c>
      <c r="V59" s="22" t="n">
        <v>0.205954381752701</v>
      </c>
      <c r="W59" s="22" t="n">
        <v>1</v>
      </c>
      <c r="X59" s="22" t="n">
        <v>0.0252100840336134</v>
      </c>
      <c r="Y59" s="22" t="n">
        <v>-0.056422569027611</v>
      </c>
      <c r="Z59" s="22" t="n">
        <v>0.0631452581032413</v>
      </c>
      <c r="AA59" s="22" t="n">
        <v>-0.102232893157263</v>
      </c>
      <c r="AB59" s="22" t="n">
        <v>0.24062424969988</v>
      </c>
      <c r="AC59" s="22" t="n">
        <v>0.433181272509004</v>
      </c>
      <c r="AD59" s="22" t="n">
        <v>0.102136854741897</v>
      </c>
      <c r="AE59" s="22" t="n">
        <v>0.397647058823529</v>
      </c>
      <c r="AF59" s="22" t="n">
        <v>0.391308523409364</v>
      </c>
      <c r="AG59" s="22" t="n">
        <v>0.41358943577431</v>
      </c>
      <c r="AH59" s="22" t="n">
        <v>0.206626650660264</v>
      </c>
      <c r="AI59" s="22" t="n">
        <v>-0.037406962785114</v>
      </c>
      <c r="AJ59" s="22" t="n">
        <v>-0.0855222088835534</v>
      </c>
      <c r="AK59" s="22" t="n">
        <v>0.212388955582233</v>
      </c>
      <c r="AL59" s="22" t="n">
        <v>0.364513805522209</v>
      </c>
      <c r="AM59" s="22" t="n">
        <v>0.46218487394958</v>
      </c>
      <c r="AN59" s="22" t="n">
        <v>-0.08062424969988</v>
      </c>
      <c r="AO59" s="22" t="n">
        <v>0.0292436974789916</v>
      </c>
      <c r="AP59" s="22" t="n">
        <v>0.161968787515006</v>
      </c>
      <c r="AQ59" s="22" t="n">
        <v>0.386602641056423</v>
      </c>
      <c r="AR59" s="22" t="n">
        <v>-0.0838895558223289</v>
      </c>
      <c r="AS59" s="22" t="n">
        <v>0.150348139255702</v>
      </c>
      <c r="AT59" s="22" t="n">
        <v>0.036062424969988</v>
      </c>
      <c r="AU59" s="22" t="n">
        <v>0.0312605042016807</v>
      </c>
      <c r="AV59" s="22" t="n">
        <v>0.113565426170468</v>
      </c>
    </row>
    <row r="60" customFormat="false" ht="10" hidden="false" customHeight="true" outlineLevel="0" collapsed="false">
      <c r="A60" s="21"/>
      <c r="B60" s="21"/>
      <c r="C60" s="23" t="s">
        <v>66</v>
      </c>
      <c r="D60" s="24" t="n">
        <v>0.34707854290232</v>
      </c>
      <c r="E60" s="24" t="n">
        <v>0.334776314465296</v>
      </c>
      <c r="F60" s="24" t="n">
        <v>0.76767104711713</v>
      </c>
      <c r="G60" s="24" t="n">
        <v>0.455813454633727</v>
      </c>
      <c r="H60" s="24" t="n">
        <v>0.83179171720401</v>
      </c>
      <c r="I60" s="24" t="n">
        <v>0.955446120838591</v>
      </c>
      <c r="J60" s="24" t="n">
        <v>0.384638497228908</v>
      </c>
      <c r="K60" s="24" t="n">
        <v>0.960760892845047</v>
      </c>
      <c r="L60" s="24" t="n">
        <v>0.356269463022413</v>
      </c>
      <c r="M60" s="24" t="n">
        <v>0.00589324571330115</v>
      </c>
      <c r="N60" s="24" t="n">
        <v>0.136129542264485</v>
      </c>
      <c r="O60" s="24" t="n">
        <v>0.548052520463257</v>
      </c>
      <c r="P60" s="24" t="n">
        <v>0.559830088540739</v>
      </c>
      <c r="Q60" s="24" t="n">
        <v>0.953978141887794</v>
      </c>
      <c r="R60" s="24" t="n">
        <v>0.151972200466077</v>
      </c>
      <c r="S60" s="24" t="n">
        <v>0.639156261094241</v>
      </c>
      <c r="T60" s="24" t="n">
        <v>0.624509500142787</v>
      </c>
      <c r="U60" s="24" t="n">
        <v>0.293911660362837</v>
      </c>
      <c r="V60" s="24" t="n">
        <v>0.151310506105282</v>
      </c>
      <c r="W60" s="24"/>
      <c r="X60" s="24" t="n">
        <v>0.862037584444702</v>
      </c>
      <c r="Y60" s="24" t="n">
        <v>0.697137769951796</v>
      </c>
      <c r="Z60" s="24" t="n">
        <v>0.663093413076538</v>
      </c>
      <c r="AA60" s="24" t="n">
        <v>0.479898434338376</v>
      </c>
      <c r="AB60" s="24" t="n">
        <v>0.0923233116890733</v>
      </c>
      <c r="AC60" s="24" t="n">
        <v>0.00167653303913852</v>
      </c>
      <c r="AD60" s="24" t="n">
        <v>0.480313288317112</v>
      </c>
      <c r="AE60" s="24" t="n">
        <v>0.00424140806908065</v>
      </c>
      <c r="AF60" s="24" t="n">
        <v>0.00495430688965503</v>
      </c>
      <c r="AG60" s="24" t="n">
        <v>0.00283132411465536</v>
      </c>
      <c r="AH60" s="24" t="n">
        <v>0.149950776968229</v>
      </c>
      <c r="AI60" s="24" t="n">
        <v>0.79647848529934</v>
      </c>
      <c r="AJ60" s="24" t="n">
        <v>0.554841104811021</v>
      </c>
      <c r="AK60" s="24" t="n">
        <v>0.138664034054118</v>
      </c>
      <c r="AL60" s="24" t="n">
        <v>0.00925398092703045</v>
      </c>
      <c r="AM60" s="24" t="n">
        <v>0.000727479033628759</v>
      </c>
      <c r="AN60" s="24" t="n">
        <v>0.577809306704749</v>
      </c>
      <c r="AO60" s="24" t="n">
        <v>0.840231755575676</v>
      </c>
      <c r="AP60" s="24" t="n">
        <v>0.261113100926638</v>
      </c>
      <c r="AQ60" s="24" t="n">
        <v>0.00554941347055965</v>
      </c>
      <c r="AR60" s="24" t="n">
        <v>0.562448966494313</v>
      </c>
      <c r="AS60" s="24" t="n">
        <v>0.297332458512785</v>
      </c>
      <c r="AT60" s="24" t="n">
        <v>0.803646224038679</v>
      </c>
      <c r="AU60" s="24" t="n">
        <v>0.829372148437604</v>
      </c>
      <c r="AV60" s="24" t="n">
        <v>0.432299201210182</v>
      </c>
    </row>
    <row r="61" customFormat="false" ht="10" hidden="false" customHeight="true" outlineLevel="0" collapsed="false">
      <c r="A61" s="21"/>
      <c r="B61" s="21"/>
      <c r="C61" s="25" t="s">
        <v>67</v>
      </c>
      <c r="D61" s="25" t="n">
        <v>50</v>
      </c>
      <c r="E61" s="25" t="n">
        <v>50</v>
      </c>
      <c r="F61" s="25" t="n">
        <v>49</v>
      </c>
      <c r="G61" s="25" t="n">
        <v>49</v>
      </c>
      <c r="H61" s="25" t="n">
        <v>50</v>
      </c>
      <c r="I61" s="25" t="n">
        <v>41</v>
      </c>
      <c r="J61" s="25" t="n">
        <v>39</v>
      </c>
      <c r="K61" s="25" t="n">
        <v>50</v>
      </c>
      <c r="L61" s="25" t="n">
        <v>48</v>
      </c>
      <c r="M61" s="25" t="n">
        <v>48</v>
      </c>
      <c r="N61" s="25" t="n">
        <v>48</v>
      </c>
      <c r="O61" s="25" t="n">
        <v>48</v>
      </c>
      <c r="P61" s="25" t="n">
        <v>46</v>
      </c>
      <c r="Q61" s="25" t="n">
        <v>44</v>
      </c>
      <c r="R61" s="25" t="n">
        <v>45</v>
      </c>
      <c r="S61" s="25" t="n">
        <v>46</v>
      </c>
      <c r="T61" s="25" t="n">
        <v>42</v>
      </c>
      <c r="U61" s="25" t="n">
        <v>50</v>
      </c>
      <c r="V61" s="25" t="n">
        <v>50</v>
      </c>
      <c r="W61" s="25" t="n">
        <v>50</v>
      </c>
      <c r="X61" s="25" t="n">
        <v>50</v>
      </c>
      <c r="Y61" s="25" t="n">
        <v>50</v>
      </c>
      <c r="Z61" s="25" t="n">
        <v>50</v>
      </c>
      <c r="AA61" s="25" t="n">
        <v>50</v>
      </c>
      <c r="AB61" s="25" t="n">
        <v>50</v>
      </c>
      <c r="AC61" s="25" t="n">
        <v>50</v>
      </c>
      <c r="AD61" s="25" t="n">
        <v>50</v>
      </c>
      <c r="AE61" s="25" t="n">
        <v>50</v>
      </c>
      <c r="AF61" s="25" t="n">
        <v>50</v>
      </c>
      <c r="AG61" s="25" t="n">
        <v>50</v>
      </c>
      <c r="AH61" s="25" t="n">
        <v>50</v>
      </c>
      <c r="AI61" s="25" t="n">
        <v>50</v>
      </c>
      <c r="AJ61" s="25" t="n">
        <v>50</v>
      </c>
      <c r="AK61" s="25" t="n">
        <v>50</v>
      </c>
      <c r="AL61" s="25" t="n">
        <v>50</v>
      </c>
      <c r="AM61" s="25" t="n">
        <v>50</v>
      </c>
      <c r="AN61" s="25" t="n">
        <v>50</v>
      </c>
      <c r="AO61" s="25" t="n">
        <v>50</v>
      </c>
      <c r="AP61" s="25" t="n">
        <v>50</v>
      </c>
      <c r="AQ61" s="25" t="n">
        <v>50</v>
      </c>
      <c r="AR61" s="25" t="n">
        <v>50</v>
      </c>
      <c r="AS61" s="25" t="n">
        <v>50</v>
      </c>
      <c r="AT61" s="25" t="n">
        <v>50</v>
      </c>
      <c r="AU61" s="25" t="n">
        <v>50</v>
      </c>
      <c r="AV61" s="25" t="n">
        <v>50</v>
      </c>
    </row>
    <row r="62" customFormat="false" ht="10" hidden="false" customHeight="true" outlineLevel="0" collapsed="false">
      <c r="A62" s="21"/>
      <c r="B62" s="21" t="s">
        <v>30</v>
      </c>
      <c r="C62" s="22" t="s">
        <v>65</v>
      </c>
      <c r="D62" s="22" t="n">
        <v>-0.209345480515068</v>
      </c>
      <c r="E62" s="22" t="n">
        <v>0.0256434883123185</v>
      </c>
      <c r="F62" s="22" t="n">
        <v>-0.00866025403784439</v>
      </c>
      <c r="G62" s="22" t="n">
        <v>-0.0653588101949968</v>
      </c>
      <c r="H62" s="22" t="n">
        <v>-0.235958681207342</v>
      </c>
      <c r="I62" s="22" t="n">
        <v>-0.0221155198028473</v>
      </c>
      <c r="J62" s="22" t="n">
        <v>-0.197449625919697</v>
      </c>
      <c r="K62" s="22" t="n">
        <v>-0.0299805189919265</v>
      </c>
      <c r="L62" s="22" t="n">
        <v>0.24234491831114</v>
      </c>
      <c r="M62" s="22" t="n">
        <v>-0.331907568034935</v>
      </c>
      <c r="N62" s="22" t="n">
        <v>0.0136415788731264</v>
      </c>
      <c r="O62" s="22" t="n">
        <v>0.214773081987892</v>
      </c>
      <c r="P62" s="22" t="n">
        <v>0.348398353953492</v>
      </c>
      <c r="Q62" s="22" t="n">
        <v>-0.256202058461321</v>
      </c>
      <c r="R62" s="22" t="n">
        <v>0.0271472349327054</v>
      </c>
      <c r="S62" s="22" t="n">
        <v>-0.000740215296528195</v>
      </c>
      <c r="T62" s="22" t="n">
        <v>-0.151706834803244</v>
      </c>
      <c r="U62" s="22" t="n">
        <v>0.304585834333734</v>
      </c>
      <c r="V62" s="22" t="n">
        <v>-0.180504201680672</v>
      </c>
      <c r="W62" s="22" t="n">
        <v>0.0252100840336134</v>
      </c>
      <c r="X62" s="22" t="n">
        <v>1</v>
      </c>
      <c r="Y62" s="22" t="n">
        <v>0.105690276110444</v>
      </c>
      <c r="Z62" s="22" t="n">
        <v>-0.0390396158463385</v>
      </c>
      <c r="AA62" s="22" t="n">
        <v>0.0445138055222089</v>
      </c>
      <c r="AB62" s="22" t="n">
        <v>0.0240576230492197</v>
      </c>
      <c r="AC62" s="22" t="n">
        <v>0.364321728691477</v>
      </c>
      <c r="AD62" s="22" t="n">
        <v>-0.146122448979592</v>
      </c>
      <c r="AE62" s="22" t="n">
        <v>-0.0174309723889556</v>
      </c>
      <c r="AF62" s="22" t="n">
        <v>-0.178775510204082</v>
      </c>
      <c r="AG62" s="22" t="n">
        <v>0.348763505402161</v>
      </c>
      <c r="AH62" s="22" t="n">
        <v>-0.115870348139256</v>
      </c>
      <c r="AI62" s="22" t="n">
        <v>0.396782713085234</v>
      </c>
      <c r="AJ62" s="22" t="n">
        <v>0.18530612244898</v>
      </c>
      <c r="AK62" s="22" t="n">
        <v>0.233709483793517</v>
      </c>
      <c r="AL62" s="22" t="n">
        <v>-0.0160864345738295</v>
      </c>
      <c r="AM62" s="22" t="n">
        <v>0.0267466986794718</v>
      </c>
      <c r="AN62" s="22" t="n">
        <v>0.0656422569027611</v>
      </c>
      <c r="AO62" s="22" t="n">
        <v>0.129987995198079</v>
      </c>
      <c r="AP62" s="22" t="n">
        <v>-0.112605042016807</v>
      </c>
      <c r="AQ62" s="22" t="n">
        <v>-0.180408163265306</v>
      </c>
      <c r="AR62" s="22" t="n">
        <v>0.282208883553421</v>
      </c>
      <c r="AS62" s="22" t="n">
        <v>0.236110444177671</v>
      </c>
      <c r="AT62" s="22" t="n">
        <v>0.537863145258103</v>
      </c>
      <c r="AU62" s="22" t="n">
        <v>0.521344537815126</v>
      </c>
      <c r="AV62" s="22" t="n">
        <v>0.29546218487395</v>
      </c>
    </row>
    <row r="63" customFormat="false" ht="10" hidden="false" customHeight="true" outlineLevel="0" collapsed="false">
      <c r="A63" s="21"/>
      <c r="B63" s="21"/>
      <c r="C63" s="23" t="s">
        <v>66</v>
      </c>
      <c r="D63" s="24" t="n">
        <v>0.144543651217258</v>
      </c>
      <c r="E63" s="24" t="n">
        <v>0.859689401706525</v>
      </c>
      <c r="F63" s="24" t="n">
        <v>0.952906010988147</v>
      </c>
      <c r="G63" s="24" t="n">
        <v>0.655468321723987</v>
      </c>
      <c r="H63" s="24" t="n">
        <v>0.0990114349089999</v>
      </c>
      <c r="I63" s="24" t="n">
        <v>0.890836513615106</v>
      </c>
      <c r="J63" s="24" t="n">
        <v>0.228257693761117</v>
      </c>
      <c r="K63" s="24" t="n">
        <v>0.836260772935523</v>
      </c>
      <c r="L63" s="24" t="n">
        <v>0.0969951401524556</v>
      </c>
      <c r="M63" s="24" t="n">
        <v>0.0211852091812647</v>
      </c>
      <c r="N63" s="24" t="n">
        <v>0.926678536827109</v>
      </c>
      <c r="O63" s="24" t="n">
        <v>0.142665475874563</v>
      </c>
      <c r="P63" s="24" t="n">
        <v>0.0176540183709442</v>
      </c>
      <c r="Q63" s="24" t="n">
        <v>0.093215198925829</v>
      </c>
      <c r="R63" s="24" t="n">
        <v>0.859494937242498</v>
      </c>
      <c r="S63" s="24" t="n">
        <v>0.996104569865524</v>
      </c>
      <c r="T63" s="24" t="n">
        <v>0.337524342555868</v>
      </c>
      <c r="U63" s="24" t="n">
        <v>0.031502848922818</v>
      </c>
      <c r="V63" s="24" t="n">
        <v>0.20969359362375</v>
      </c>
      <c r="W63" s="24" t="n">
        <v>0.862037584444702</v>
      </c>
      <c r="X63" s="24"/>
      <c r="Y63" s="24" t="n">
        <v>0.465090491182091</v>
      </c>
      <c r="Z63" s="24" t="n">
        <v>0.787797155518541</v>
      </c>
      <c r="AA63" s="24" t="n">
        <v>0.758880564193298</v>
      </c>
      <c r="AB63" s="24" t="n">
        <v>0.868287307225586</v>
      </c>
      <c r="AC63" s="24" t="n">
        <v>0.00929383876251066</v>
      </c>
      <c r="AD63" s="24" t="n">
        <v>0.311272325420509</v>
      </c>
      <c r="AE63" s="24" t="n">
        <v>0.904366577260642</v>
      </c>
      <c r="AF63" s="24" t="n">
        <v>0.214164127163837</v>
      </c>
      <c r="AG63" s="24" t="n">
        <v>0.0130559342327797</v>
      </c>
      <c r="AH63" s="24" t="n">
        <v>0.422953187043381</v>
      </c>
      <c r="AI63" s="24" t="n">
        <v>0.0043329844252209</v>
      </c>
      <c r="AJ63" s="24" t="n">
        <v>0.197619922978476</v>
      </c>
      <c r="AK63" s="24" t="n">
        <v>0.102366574806813</v>
      </c>
      <c r="AL63" s="24" t="n">
        <v>0.911712809362418</v>
      </c>
      <c r="AM63" s="24" t="n">
        <v>0.853717677171139</v>
      </c>
      <c r="AN63" s="24" t="n">
        <v>0.650613606572132</v>
      </c>
      <c r="AO63" s="24" t="n">
        <v>0.36826315487721</v>
      </c>
      <c r="AP63" s="24" t="n">
        <v>0.436227283735899</v>
      </c>
      <c r="AQ63" s="24" t="n">
        <v>0.209940226530121</v>
      </c>
      <c r="AR63" s="24" t="n">
        <v>0.0470767305867855</v>
      </c>
      <c r="AS63" s="24" t="n">
        <v>0.0987881474968918</v>
      </c>
      <c r="AT63" s="24" t="n">
        <v>5.618712406526E-005</v>
      </c>
      <c r="AU63" s="24" t="n">
        <v>0.000103538714806697</v>
      </c>
      <c r="AV63" s="24" t="n">
        <v>0.0372376260123132</v>
      </c>
    </row>
    <row r="64" customFormat="false" ht="10" hidden="false" customHeight="true" outlineLevel="0" collapsed="false">
      <c r="A64" s="21"/>
      <c r="B64" s="21"/>
      <c r="C64" s="25" t="s">
        <v>67</v>
      </c>
      <c r="D64" s="25" t="n">
        <v>50</v>
      </c>
      <c r="E64" s="25" t="n">
        <v>50</v>
      </c>
      <c r="F64" s="25" t="n">
        <v>49</v>
      </c>
      <c r="G64" s="25" t="n">
        <v>49</v>
      </c>
      <c r="H64" s="25" t="n">
        <v>50</v>
      </c>
      <c r="I64" s="25" t="n">
        <v>41</v>
      </c>
      <c r="J64" s="25" t="n">
        <v>39</v>
      </c>
      <c r="K64" s="25" t="n">
        <v>50</v>
      </c>
      <c r="L64" s="25" t="n">
        <v>48</v>
      </c>
      <c r="M64" s="25" t="n">
        <v>48</v>
      </c>
      <c r="N64" s="25" t="n">
        <v>48</v>
      </c>
      <c r="O64" s="25" t="n">
        <v>48</v>
      </c>
      <c r="P64" s="25" t="n">
        <v>46</v>
      </c>
      <c r="Q64" s="25" t="n">
        <v>44</v>
      </c>
      <c r="R64" s="25" t="n">
        <v>45</v>
      </c>
      <c r="S64" s="25" t="n">
        <v>46</v>
      </c>
      <c r="T64" s="25" t="n">
        <v>42</v>
      </c>
      <c r="U64" s="25" t="n">
        <v>50</v>
      </c>
      <c r="V64" s="25" t="n">
        <v>50</v>
      </c>
      <c r="W64" s="25" t="n">
        <v>50</v>
      </c>
      <c r="X64" s="25" t="n">
        <v>50</v>
      </c>
      <c r="Y64" s="25" t="n">
        <v>50</v>
      </c>
      <c r="Z64" s="25" t="n">
        <v>50</v>
      </c>
      <c r="AA64" s="25" t="n">
        <v>50</v>
      </c>
      <c r="AB64" s="25" t="n">
        <v>50</v>
      </c>
      <c r="AC64" s="25" t="n">
        <v>50</v>
      </c>
      <c r="AD64" s="25" t="n">
        <v>50</v>
      </c>
      <c r="AE64" s="25" t="n">
        <v>50</v>
      </c>
      <c r="AF64" s="25" t="n">
        <v>50</v>
      </c>
      <c r="AG64" s="25" t="n">
        <v>50</v>
      </c>
      <c r="AH64" s="25" t="n">
        <v>50</v>
      </c>
      <c r="AI64" s="25" t="n">
        <v>50</v>
      </c>
      <c r="AJ64" s="25" t="n">
        <v>50</v>
      </c>
      <c r="AK64" s="25" t="n">
        <v>50</v>
      </c>
      <c r="AL64" s="25" t="n">
        <v>50</v>
      </c>
      <c r="AM64" s="25" t="n">
        <v>50</v>
      </c>
      <c r="AN64" s="25" t="n">
        <v>50</v>
      </c>
      <c r="AO64" s="25" t="n">
        <v>50</v>
      </c>
      <c r="AP64" s="25" t="n">
        <v>50</v>
      </c>
      <c r="AQ64" s="25" t="n">
        <v>50</v>
      </c>
      <c r="AR64" s="25" t="n">
        <v>50</v>
      </c>
      <c r="AS64" s="25" t="n">
        <v>50</v>
      </c>
      <c r="AT64" s="25" t="n">
        <v>50</v>
      </c>
      <c r="AU64" s="25" t="n">
        <v>50</v>
      </c>
      <c r="AV64" s="25" t="n">
        <v>50</v>
      </c>
    </row>
    <row r="65" customFormat="false" ht="10" hidden="false" customHeight="true" outlineLevel="0" collapsed="false">
      <c r="A65" s="21"/>
      <c r="B65" s="21" t="s">
        <v>77</v>
      </c>
      <c r="C65" s="22" t="s">
        <v>65</v>
      </c>
      <c r="D65" s="22" t="n">
        <v>0.0424348946990003</v>
      </c>
      <c r="E65" s="22" t="n">
        <v>-0.299462159392543</v>
      </c>
      <c r="F65" s="22" t="n">
        <v>0.190525588832577</v>
      </c>
      <c r="G65" s="22" t="n">
        <v>-0.310314038724411</v>
      </c>
      <c r="H65" s="22" t="n">
        <v>-0.0324929860452564</v>
      </c>
      <c r="I65" s="22" t="n">
        <v>0.0134616207495592</v>
      </c>
      <c r="J65" s="22" t="n">
        <v>0.0691073690718941</v>
      </c>
      <c r="K65" s="22" t="n">
        <v>0.161323745051795</v>
      </c>
      <c r="L65" s="22" t="n">
        <v>0.208008889404312</v>
      </c>
      <c r="M65" s="22" t="n">
        <v>-0.136027691817596</v>
      </c>
      <c r="N65" s="22" t="n">
        <v>-0.140962981688972</v>
      </c>
      <c r="O65" s="22" t="n">
        <v>0.207367113643482</v>
      </c>
      <c r="P65" s="22" t="n">
        <v>-0.0281276874605118</v>
      </c>
      <c r="Q65" s="22" t="n">
        <v>0.148704691274753</v>
      </c>
      <c r="R65" s="22" t="n">
        <v>-0.151747771966069</v>
      </c>
      <c r="S65" s="22" t="n">
        <v>-0.00203559206545254</v>
      </c>
      <c r="T65" s="22" t="n">
        <v>0.0307305667506305</v>
      </c>
      <c r="U65" s="22" t="n">
        <v>-0.00667466986794718</v>
      </c>
      <c r="V65" s="22" t="n">
        <v>-0.144393757503001</v>
      </c>
      <c r="W65" s="22" t="n">
        <v>-0.056422569027611</v>
      </c>
      <c r="X65" s="22" t="n">
        <v>0.105690276110444</v>
      </c>
      <c r="Y65" s="22" t="n">
        <v>1</v>
      </c>
      <c r="Z65" s="22" t="n">
        <v>-0.113661464585834</v>
      </c>
      <c r="AA65" s="22" t="n">
        <v>0.192316926770708</v>
      </c>
      <c r="AB65" s="22" t="n">
        <v>-0.313997599039616</v>
      </c>
      <c r="AC65" s="22" t="n">
        <v>0.208067226890756</v>
      </c>
      <c r="AD65" s="22" t="n">
        <v>-0.227082833133253</v>
      </c>
      <c r="AE65" s="22" t="n">
        <v>0.281440576230492</v>
      </c>
      <c r="AF65" s="22" t="n">
        <v>-0.0231932773109244</v>
      </c>
      <c r="AG65" s="22" t="n">
        <v>0.216422569027611</v>
      </c>
      <c r="AH65" s="22" t="n">
        <v>-0.0312605042016807</v>
      </c>
      <c r="AI65" s="22" t="n">
        <v>-0.112605042016807</v>
      </c>
      <c r="AJ65" s="22" t="n">
        <v>-0.109243697478992</v>
      </c>
      <c r="AK65" s="22" t="n">
        <v>0.0611284513805522</v>
      </c>
      <c r="AL65" s="22" t="n">
        <v>0.11577430972389</v>
      </c>
      <c r="AM65" s="22" t="n">
        <v>0.286626650660264</v>
      </c>
      <c r="AN65" s="22" t="n">
        <v>-0.0602641056422569</v>
      </c>
      <c r="AO65" s="22" t="n">
        <v>0.0388475390156062</v>
      </c>
      <c r="AP65" s="22" t="n">
        <v>0.169555822328932</v>
      </c>
      <c r="AQ65" s="22" t="n">
        <v>-0.150348139255702</v>
      </c>
      <c r="AR65" s="22" t="n">
        <v>0.242833133253301</v>
      </c>
      <c r="AS65" s="22" t="n">
        <v>-0.126338535414166</v>
      </c>
      <c r="AT65" s="22" t="n">
        <v>0.114333733493397</v>
      </c>
      <c r="AU65" s="22" t="n">
        <v>0.235246098439376</v>
      </c>
      <c r="AV65" s="22" t="n">
        <v>-0.128739495798319</v>
      </c>
    </row>
    <row r="66" customFormat="false" ht="10" hidden="false" customHeight="true" outlineLevel="0" collapsed="false">
      <c r="A66" s="21"/>
      <c r="B66" s="21"/>
      <c r="C66" s="23" t="s">
        <v>66</v>
      </c>
      <c r="D66" s="24" t="n">
        <v>0.769826039212822</v>
      </c>
      <c r="E66" s="24" t="n">
        <v>0.0346255516747211</v>
      </c>
      <c r="F66" s="24" t="n">
        <v>0.189756800509359</v>
      </c>
      <c r="G66" s="24" t="n">
        <v>0.0300064817958235</v>
      </c>
      <c r="H66" s="24" t="n">
        <v>0.822751154453505</v>
      </c>
      <c r="I66" s="24" t="n">
        <v>0.933426567274609</v>
      </c>
      <c r="J66" s="24" t="n">
        <v>0.675922047126836</v>
      </c>
      <c r="K66" s="24" t="n">
        <v>0.263042468381979</v>
      </c>
      <c r="L66" s="24" t="n">
        <v>0.155983053949444</v>
      </c>
      <c r="M66" s="24" t="n">
        <v>0.356591047580082</v>
      </c>
      <c r="N66" s="24" t="n">
        <v>0.339244080621169</v>
      </c>
      <c r="O66" s="24" t="n">
        <v>0.157292429233711</v>
      </c>
      <c r="P66" s="24" t="n">
        <v>0.852791591687921</v>
      </c>
      <c r="Q66" s="24" t="n">
        <v>0.335362381847102</v>
      </c>
      <c r="R66" s="24" t="n">
        <v>0.319693721140664</v>
      </c>
      <c r="S66" s="24" t="n">
        <v>0.989287836755728</v>
      </c>
      <c r="T66" s="24" t="n">
        <v>0.846808548349425</v>
      </c>
      <c r="U66" s="24" t="n">
        <v>0.963307241339838</v>
      </c>
      <c r="V66" s="24" t="n">
        <v>0.317093339637578</v>
      </c>
      <c r="W66" s="24" t="n">
        <v>0.697137769951796</v>
      </c>
      <c r="X66" s="24" t="n">
        <v>0.465090491182091</v>
      </c>
      <c r="Y66" s="24"/>
      <c r="Z66" s="24" t="n">
        <v>0.431907487057329</v>
      </c>
      <c r="AA66" s="24" t="n">
        <v>0.180890027654999</v>
      </c>
      <c r="AB66" s="24" t="n">
        <v>0.0263756197193127</v>
      </c>
      <c r="AC66" s="24" t="n">
        <v>0.147067495036656</v>
      </c>
      <c r="AD66" s="24" t="n">
        <v>0.112761707057934</v>
      </c>
      <c r="AE66" s="24" t="n">
        <v>0.04770651873692</v>
      </c>
      <c r="AF66" s="24" t="n">
        <v>0.872979856831074</v>
      </c>
      <c r="AG66" s="24" t="n">
        <v>0.131148885576628</v>
      </c>
      <c r="AH66" s="24" t="n">
        <v>0.829372148437604</v>
      </c>
      <c r="AI66" s="24" t="n">
        <v>0.436227283735899</v>
      </c>
      <c r="AJ66" s="24" t="n">
        <v>0.450131330567892</v>
      </c>
      <c r="AK66" s="24" t="n">
        <v>0.673239981058781</v>
      </c>
      <c r="AL66" s="24" t="n">
        <v>0.42334030156986</v>
      </c>
      <c r="AM66" s="24" t="n">
        <v>0.0435855918379133</v>
      </c>
      <c r="AN66" s="24" t="n">
        <v>0.677606334549718</v>
      </c>
      <c r="AO66" s="24" t="n">
        <v>0.788817186472819</v>
      </c>
      <c r="AP66" s="24" t="n">
        <v>0.239130516225547</v>
      </c>
      <c r="AQ66" s="24" t="n">
        <v>0.297332458512785</v>
      </c>
      <c r="AR66" s="24" t="n">
        <v>0.0892820065980517</v>
      </c>
      <c r="AS66" s="24" t="n">
        <v>0.381974757166413</v>
      </c>
      <c r="AT66" s="24" t="n">
        <v>0.429171069985621</v>
      </c>
      <c r="AU66" s="24" t="n">
        <v>0.1000650701881</v>
      </c>
      <c r="AV66" s="24" t="n">
        <v>0.372920200220256</v>
      </c>
    </row>
    <row r="67" customFormat="false" ht="10" hidden="false" customHeight="true" outlineLevel="0" collapsed="false">
      <c r="A67" s="21"/>
      <c r="B67" s="21"/>
      <c r="C67" s="25" t="s">
        <v>67</v>
      </c>
      <c r="D67" s="25" t="n">
        <v>50</v>
      </c>
      <c r="E67" s="25" t="n">
        <v>50</v>
      </c>
      <c r="F67" s="25" t="n">
        <v>49</v>
      </c>
      <c r="G67" s="25" t="n">
        <v>49</v>
      </c>
      <c r="H67" s="25" t="n">
        <v>50</v>
      </c>
      <c r="I67" s="25" t="n">
        <v>41</v>
      </c>
      <c r="J67" s="25" t="n">
        <v>39</v>
      </c>
      <c r="K67" s="25" t="n">
        <v>50</v>
      </c>
      <c r="L67" s="25" t="n">
        <v>48</v>
      </c>
      <c r="M67" s="25" t="n">
        <v>48</v>
      </c>
      <c r="N67" s="25" t="n">
        <v>48</v>
      </c>
      <c r="O67" s="25" t="n">
        <v>48</v>
      </c>
      <c r="P67" s="25" t="n">
        <v>46</v>
      </c>
      <c r="Q67" s="25" t="n">
        <v>44</v>
      </c>
      <c r="R67" s="25" t="n">
        <v>45</v>
      </c>
      <c r="S67" s="25" t="n">
        <v>46</v>
      </c>
      <c r="T67" s="25" t="n">
        <v>42</v>
      </c>
      <c r="U67" s="25" t="n">
        <v>50</v>
      </c>
      <c r="V67" s="25" t="n">
        <v>50</v>
      </c>
      <c r="W67" s="25" t="n">
        <v>50</v>
      </c>
      <c r="X67" s="25" t="n">
        <v>50</v>
      </c>
      <c r="Y67" s="25" t="n">
        <v>50</v>
      </c>
      <c r="Z67" s="25" t="n">
        <v>50</v>
      </c>
      <c r="AA67" s="25" t="n">
        <v>50</v>
      </c>
      <c r="AB67" s="25" t="n">
        <v>50</v>
      </c>
      <c r="AC67" s="25" t="n">
        <v>50</v>
      </c>
      <c r="AD67" s="25" t="n">
        <v>50</v>
      </c>
      <c r="AE67" s="25" t="n">
        <v>50</v>
      </c>
      <c r="AF67" s="25" t="n">
        <v>50</v>
      </c>
      <c r="AG67" s="25" t="n">
        <v>50</v>
      </c>
      <c r="AH67" s="25" t="n">
        <v>50</v>
      </c>
      <c r="AI67" s="25" t="n">
        <v>50</v>
      </c>
      <c r="AJ67" s="25" t="n">
        <v>50</v>
      </c>
      <c r="AK67" s="25" t="n">
        <v>50</v>
      </c>
      <c r="AL67" s="25" t="n">
        <v>50</v>
      </c>
      <c r="AM67" s="25" t="n">
        <v>50</v>
      </c>
      <c r="AN67" s="25" t="n">
        <v>50</v>
      </c>
      <c r="AO67" s="25" t="n">
        <v>50</v>
      </c>
      <c r="AP67" s="25" t="n">
        <v>50</v>
      </c>
      <c r="AQ67" s="25" t="n">
        <v>50</v>
      </c>
      <c r="AR67" s="25" t="n">
        <v>50</v>
      </c>
      <c r="AS67" s="25" t="n">
        <v>50</v>
      </c>
      <c r="AT67" s="25" t="n">
        <v>50</v>
      </c>
      <c r="AU67" s="25" t="n">
        <v>50</v>
      </c>
      <c r="AV67" s="25" t="n">
        <v>50</v>
      </c>
    </row>
    <row r="68" customFormat="false" ht="10" hidden="false" customHeight="true" outlineLevel="0" collapsed="false">
      <c r="A68" s="21"/>
      <c r="B68" s="21" t="s">
        <v>78</v>
      </c>
      <c r="C68" s="22" t="s">
        <v>65</v>
      </c>
      <c r="D68" s="22" t="n">
        <v>-0.158423606876268</v>
      </c>
      <c r="E68" s="22" t="n">
        <v>0.306425278878098</v>
      </c>
      <c r="F68" s="22" t="n">
        <v>-0.366617420935412</v>
      </c>
      <c r="G68" s="22" t="n">
        <v>0.271027322213757</v>
      </c>
      <c r="H68" s="22" t="n">
        <v>-0.513350726277127</v>
      </c>
      <c r="I68" s="22" t="n">
        <v>-0.570982511273512</v>
      </c>
      <c r="J68" s="22" t="n">
        <v>0.078979850367879</v>
      </c>
      <c r="K68" s="22" t="n">
        <v>-0.00142764376152031</v>
      </c>
      <c r="L68" s="22" t="n">
        <v>0.0587084779969428</v>
      </c>
      <c r="M68" s="22" t="n">
        <v>0.157792122508412</v>
      </c>
      <c r="N68" s="22" t="n">
        <v>-0.241001226758566</v>
      </c>
      <c r="O68" s="22" t="n">
        <v>0.0888716201329207</v>
      </c>
      <c r="P68" s="22" t="n">
        <v>-0.0240296137907684</v>
      </c>
      <c r="Q68" s="22" t="n">
        <v>0.0877895165356975</v>
      </c>
      <c r="R68" s="22" t="n">
        <v>-0.256844470309916</v>
      </c>
      <c r="S68" s="22" t="n">
        <v>0.0288067119565556</v>
      </c>
      <c r="T68" s="22" t="n">
        <v>-0.188599731561917</v>
      </c>
      <c r="U68" s="22" t="n">
        <v>0.571668667466987</v>
      </c>
      <c r="V68" s="22" t="n">
        <v>-0.0250180072028812</v>
      </c>
      <c r="W68" s="22" t="n">
        <v>0.0631452581032413</v>
      </c>
      <c r="X68" s="22" t="n">
        <v>-0.0390396158463385</v>
      </c>
      <c r="Y68" s="22" t="n">
        <v>-0.113661464585834</v>
      </c>
      <c r="Z68" s="22" t="n">
        <v>1</v>
      </c>
      <c r="AA68" s="22" t="n">
        <v>-0.240336134453782</v>
      </c>
      <c r="AB68" s="22" t="n">
        <v>0.639471788715486</v>
      </c>
      <c r="AC68" s="22" t="n">
        <v>0.257719087635054</v>
      </c>
      <c r="AD68" s="22" t="n">
        <v>0.448931572629052</v>
      </c>
      <c r="AE68" s="22" t="n">
        <v>0.16484993997599</v>
      </c>
      <c r="AF68" s="22" t="n">
        <v>0.0821608643457383</v>
      </c>
      <c r="AG68" s="22" t="n">
        <v>0.101464585834334</v>
      </c>
      <c r="AH68" s="22" t="n">
        <v>0.144777911164466</v>
      </c>
      <c r="AI68" s="22" t="n">
        <v>0.138727490996399</v>
      </c>
      <c r="AJ68" s="22" t="n">
        <v>0.662521008403361</v>
      </c>
      <c r="AK68" s="22" t="n">
        <v>0.202304921968788</v>
      </c>
      <c r="AL68" s="22" t="n">
        <v>0.267803121248499</v>
      </c>
      <c r="AM68" s="22" t="n">
        <v>0.0391356542617047</v>
      </c>
      <c r="AN68" s="22" t="n">
        <v>0.584729891956783</v>
      </c>
      <c r="AO68" s="22" t="n">
        <v>0.795534213685474</v>
      </c>
      <c r="AP68" s="22" t="n">
        <v>0.501944777911164</v>
      </c>
      <c r="AQ68" s="22" t="n">
        <v>-0.0289555822328932</v>
      </c>
      <c r="AR68" s="22" t="n">
        <v>0.0456662665066026</v>
      </c>
      <c r="AS68" s="22" t="n">
        <v>0.205282112845138</v>
      </c>
      <c r="AT68" s="22" t="n">
        <v>0.212004801920768</v>
      </c>
      <c r="AU68" s="22" t="n">
        <v>-0.076686674669868</v>
      </c>
      <c r="AV68" s="22" t="n">
        <v>0.168115246098439</v>
      </c>
    </row>
    <row r="69" customFormat="false" ht="10" hidden="false" customHeight="true" outlineLevel="0" collapsed="false">
      <c r="A69" s="21"/>
      <c r="B69" s="21"/>
      <c r="C69" s="23" t="s">
        <v>66</v>
      </c>
      <c r="D69" s="24" t="n">
        <v>0.271834520252153</v>
      </c>
      <c r="E69" s="24" t="n">
        <v>0.0304404464926069</v>
      </c>
      <c r="F69" s="24" t="n">
        <v>0.00957040677750874</v>
      </c>
      <c r="G69" s="24" t="n">
        <v>0.0596137824448594</v>
      </c>
      <c r="H69" s="24" t="n">
        <v>0.000137634165684322</v>
      </c>
      <c r="I69" s="24" t="n">
        <v>9.67970261569792E-005</v>
      </c>
      <c r="J69" s="24" t="n">
        <v>0.632700505377787</v>
      </c>
      <c r="K69" s="24" t="n">
        <v>0.992149235337733</v>
      </c>
      <c r="L69" s="24" t="n">
        <v>0.691835935052027</v>
      </c>
      <c r="M69" s="24" t="n">
        <v>0.284112390735263</v>
      </c>
      <c r="N69" s="24" t="n">
        <v>0.0989193976927702</v>
      </c>
      <c r="O69" s="24" t="n">
        <v>0.548052520463257</v>
      </c>
      <c r="P69" s="24" t="n">
        <v>0.874051513123447</v>
      </c>
      <c r="Q69" s="24" t="n">
        <v>0.570944257108603</v>
      </c>
      <c r="R69" s="24" t="n">
        <v>0.0885334864332244</v>
      </c>
      <c r="S69" s="24" t="n">
        <v>0.849278493340079</v>
      </c>
      <c r="T69" s="24" t="n">
        <v>0.23163792792243</v>
      </c>
      <c r="U69" s="24" t="n">
        <v>1.44842546871903E-005</v>
      </c>
      <c r="V69" s="24" t="n">
        <v>0.863078634916133</v>
      </c>
      <c r="W69" s="24" t="n">
        <v>0.663093413076538</v>
      </c>
      <c r="X69" s="24" t="n">
        <v>0.787797155518541</v>
      </c>
      <c r="Y69" s="24" t="n">
        <v>0.431907487057329</v>
      </c>
      <c r="Z69" s="24"/>
      <c r="AA69" s="24" t="n">
        <v>0.0927258718952863</v>
      </c>
      <c r="AB69" s="24" t="n">
        <v>5.76616849497712E-007</v>
      </c>
      <c r="AC69" s="24" t="n">
        <v>0.0707754957190805</v>
      </c>
      <c r="AD69" s="24" t="n">
        <v>0.00107511511696847</v>
      </c>
      <c r="AE69" s="24" t="n">
        <v>0.25261123304908</v>
      </c>
      <c r="AF69" s="24" t="n">
        <v>0.570557116387005</v>
      </c>
      <c r="AG69" s="24" t="n">
        <v>0.48322255856279</v>
      </c>
      <c r="AH69" s="24" t="n">
        <v>0.315793845370678</v>
      </c>
      <c r="AI69" s="24" t="n">
        <v>0.336654345994383</v>
      </c>
      <c r="AJ69" s="24" t="n">
        <v>1.59844468658782E-007</v>
      </c>
      <c r="AK69" s="24" t="n">
        <v>0.158850938933359</v>
      </c>
      <c r="AL69" s="24" t="n">
        <v>0.0600722400051894</v>
      </c>
      <c r="AM69" s="24" t="n">
        <v>0.787287272060881</v>
      </c>
      <c r="AN69" s="24" t="n">
        <v>8.23310865809098E-006</v>
      </c>
      <c r="AO69" s="24" t="n">
        <v>5.11725094839726E-012</v>
      </c>
      <c r="AP69" s="24" t="n">
        <v>0.000204123691864856</v>
      </c>
      <c r="AQ69" s="24" t="n">
        <v>0.841785584137447</v>
      </c>
      <c r="AR69" s="24" t="n">
        <v>0.752832795730384</v>
      </c>
      <c r="AS69" s="24" t="n">
        <v>0.152679309106847</v>
      </c>
      <c r="AT69" s="24" t="n">
        <v>0.139396173414199</v>
      </c>
      <c r="AU69" s="24" t="n">
        <v>0.596582104143925</v>
      </c>
      <c r="AV69" s="24" t="n">
        <v>0.243203983769256</v>
      </c>
    </row>
    <row r="70" customFormat="false" ht="10" hidden="false" customHeight="true" outlineLevel="0" collapsed="false">
      <c r="A70" s="21"/>
      <c r="B70" s="21"/>
      <c r="C70" s="25" t="s">
        <v>67</v>
      </c>
      <c r="D70" s="25" t="n">
        <v>50</v>
      </c>
      <c r="E70" s="25" t="n">
        <v>50</v>
      </c>
      <c r="F70" s="25" t="n">
        <v>49</v>
      </c>
      <c r="G70" s="25" t="n">
        <v>49</v>
      </c>
      <c r="H70" s="25" t="n">
        <v>50</v>
      </c>
      <c r="I70" s="25" t="n">
        <v>41</v>
      </c>
      <c r="J70" s="25" t="n">
        <v>39</v>
      </c>
      <c r="K70" s="25" t="n">
        <v>50</v>
      </c>
      <c r="L70" s="25" t="n">
        <v>48</v>
      </c>
      <c r="M70" s="25" t="n">
        <v>48</v>
      </c>
      <c r="N70" s="25" t="n">
        <v>48</v>
      </c>
      <c r="O70" s="25" t="n">
        <v>48</v>
      </c>
      <c r="P70" s="25" t="n">
        <v>46</v>
      </c>
      <c r="Q70" s="25" t="n">
        <v>44</v>
      </c>
      <c r="R70" s="25" t="n">
        <v>45</v>
      </c>
      <c r="S70" s="25" t="n">
        <v>46</v>
      </c>
      <c r="T70" s="25" t="n">
        <v>42</v>
      </c>
      <c r="U70" s="25" t="n">
        <v>50</v>
      </c>
      <c r="V70" s="25" t="n">
        <v>50</v>
      </c>
      <c r="W70" s="25" t="n">
        <v>50</v>
      </c>
      <c r="X70" s="25" t="n">
        <v>50</v>
      </c>
      <c r="Y70" s="25" t="n">
        <v>50</v>
      </c>
      <c r="Z70" s="25" t="n">
        <v>50</v>
      </c>
      <c r="AA70" s="25" t="n">
        <v>50</v>
      </c>
      <c r="AB70" s="25" t="n">
        <v>50</v>
      </c>
      <c r="AC70" s="25" t="n">
        <v>50</v>
      </c>
      <c r="AD70" s="25" t="n">
        <v>50</v>
      </c>
      <c r="AE70" s="25" t="n">
        <v>50</v>
      </c>
      <c r="AF70" s="25" t="n">
        <v>50</v>
      </c>
      <c r="AG70" s="25" t="n">
        <v>50</v>
      </c>
      <c r="AH70" s="25" t="n">
        <v>50</v>
      </c>
      <c r="AI70" s="25" t="n">
        <v>50</v>
      </c>
      <c r="AJ70" s="25" t="n">
        <v>50</v>
      </c>
      <c r="AK70" s="25" t="n">
        <v>50</v>
      </c>
      <c r="AL70" s="25" t="n">
        <v>50</v>
      </c>
      <c r="AM70" s="25" t="n">
        <v>50</v>
      </c>
      <c r="AN70" s="25" t="n">
        <v>50</v>
      </c>
      <c r="AO70" s="25" t="n">
        <v>50</v>
      </c>
      <c r="AP70" s="25" t="n">
        <v>50</v>
      </c>
      <c r="AQ70" s="25" t="n">
        <v>50</v>
      </c>
      <c r="AR70" s="25" t="n">
        <v>50</v>
      </c>
      <c r="AS70" s="25" t="n">
        <v>50</v>
      </c>
      <c r="AT70" s="25" t="n">
        <v>50</v>
      </c>
      <c r="AU70" s="25" t="n">
        <v>50</v>
      </c>
      <c r="AV70" s="25" t="n">
        <v>50</v>
      </c>
    </row>
    <row r="71" customFormat="false" ht="10" hidden="false" customHeight="true" outlineLevel="0" collapsed="false">
      <c r="A71" s="21"/>
      <c r="B71" s="21" t="s">
        <v>10</v>
      </c>
      <c r="C71" s="22" t="s">
        <v>65</v>
      </c>
      <c r="D71" s="22" t="n">
        <v>0.393230024210736</v>
      </c>
      <c r="E71" s="22" t="n">
        <v>-0.367748751864672</v>
      </c>
      <c r="F71" s="22" t="n">
        <v>0.352183664205672</v>
      </c>
      <c r="G71" s="22" t="n">
        <v>-0.284241945040068</v>
      </c>
      <c r="H71" s="22" t="n">
        <v>0.0637843084054071</v>
      </c>
      <c r="I71" s="22" t="n">
        <v>0.376488315378907</v>
      </c>
      <c r="J71" s="22" t="n">
        <v>0.212258347863675</v>
      </c>
      <c r="K71" s="22" t="n">
        <v>0.278390533496461</v>
      </c>
      <c r="L71" s="22" t="n">
        <v>0.365433450508386</v>
      </c>
      <c r="M71" s="22" t="n">
        <v>-0.391759752434677</v>
      </c>
      <c r="N71" s="22" t="n">
        <v>-0.0909438591541758</v>
      </c>
      <c r="O71" s="22" t="n">
        <v>0.340674543842863</v>
      </c>
      <c r="P71" s="22" t="n">
        <v>0.470160815565111</v>
      </c>
      <c r="Q71" s="22" t="n">
        <v>0.45328056497003</v>
      </c>
      <c r="R71" s="22" t="n">
        <v>0.0779494634111419</v>
      </c>
      <c r="S71" s="22" t="n">
        <v>0.102273080136979</v>
      </c>
      <c r="T71" s="22" t="n">
        <v>0.336901068202822</v>
      </c>
      <c r="U71" s="22" t="n">
        <v>0.0233853541416567</v>
      </c>
      <c r="V71" s="22" t="n">
        <v>0.212292917166867</v>
      </c>
      <c r="W71" s="22" t="n">
        <v>-0.102232893157263</v>
      </c>
      <c r="X71" s="22" t="n">
        <v>0.0445138055222089</v>
      </c>
      <c r="Y71" s="22" t="n">
        <v>0.192316926770708</v>
      </c>
      <c r="Z71" s="22" t="n">
        <v>-0.240336134453782</v>
      </c>
      <c r="AA71" s="22" t="n">
        <v>1</v>
      </c>
      <c r="AB71" s="22" t="n">
        <v>-0.187803121248499</v>
      </c>
      <c r="AC71" s="22" t="n">
        <v>0.00408163265306123</v>
      </c>
      <c r="AD71" s="22" t="n">
        <v>-0.0643937575030012</v>
      </c>
      <c r="AE71" s="22" t="n">
        <v>0.217094837935174</v>
      </c>
      <c r="AF71" s="22" t="n">
        <v>0.168403361344538</v>
      </c>
      <c r="AG71" s="22" t="n">
        <v>0.0630492196878752</v>
      </c>
      <c r="AH71" s="22" t="n">
        <v>0.0959903961584634</v>
      </c>
      <c r="AI71" s="22" t="n">
        <v>0.217094837935174</v>
      </c>
      <c r="AJ71" s="22" t="n">
        <v>0.0903241296518608</v>
      </c>
      <c r="AK71" s="22" t="n">
        <v>0.203457382953181</v>
      </c>
      <c r="AL71" s="22" t="n">
        <v>0.200864345738295</v>
      </c>
      <c r="AM71" s="22" t="n">
        <v>0.314285714285714</v>
      </c>
      <c r="AN71" s="22" t="n">
        <v>0.105114045618247</v>
      </c>
      <c r="AO71" s="22" t="n">
        <v>-0.101464585834334</v>
      </c>
      <c r="AP71" s="22" t="n">
        <v>-0.0109003601440576</v>
      </c>
      <c r="AQ71" s="22" t="n">
        <v>0.245522208883553</v>
      </c>
      <c r="AR71" s="22" t="n">
        <v>0.4462424969988</v>
      </c>
      <c r="AS71" s="22" t="n">
        <v>0.138055222088836</v>
      </c>
      <c r="AT71" s="22" t="n">
        <v>0.174357743097239</v>
      </c>
      <c r="AU71" s="22" t="n">
        <v>0.353181272509004</v>
      </c>
      <c r="AV71" s="22" t="n">
        <v>0.280384153661465</v>
      </c>
    </row>
    <row r="72" customFormat="false" ht="10" hidden="false" customHeight="true" outlineLevel="0" collapsed="false">
      <c r="A72" s="21"/>
      <c r="B72" s="21"/>
      <c r="C72" s="23" t="s">
        <v>66</v>
      </c>
      <c r="D72" s="24" t="n">
        <v>0.00472786495542795</v>
      </c>
      <c r="E72" s="24" t="n">
        <v>0.00860454720665757</v>
      </c>
      <c r="F72" s="24" t="n">
        <v>0.0130748584747943</v>
      </c>
      <c r="G72" s="24" t="n">
        <v>0.047774820008972</v>
      </c>
      <c r="H72" s="24" t="n">
        <v>0.659890686619054</v>
      </c>
      <c r="I72" s="24" t="n">
        <v>0.0152593082253667</v>
      </c>
      <c r="J72" s="24" t="n">
        <v>0.194539693657406</v>
      </c>
      <c r="K72" s="24" t="n">
        <v>0.0502746488174938</v>
      </c>
      <c r="L72" s="24" t="n">
        <v>0.010647186070504</v>
      </c>
      <c r="M72" s="24" t="n">
        <v>0.00589324571330115</v>
      </c>
      <c r="N72" s="24" t="n">
        <v>0.538723202062389</v>
      </c>
      <c r="O72" s="24" t="n">
        <v>0.0178166732042117</v>
      </c>
      <c r="P72" s="24" t="n">
        <v>0.000977320028954395</v>
      </c>
      <c r="Q72" s="24" t="n">
        <v>0.00200196730596326</v>
      </c>
      <c r="R72" s="24" t="n">
        <v>0.610778910644933</v>
      </c>
      <c r="S72" s="24" t="n">
        <v>0.498826725325989</v>
      </c>
      <c r="T72" s="24" t="n">
        <v>0.0291316212619143</v>
      </c>
      <c r="U72" s="24" t="n">
        <v>0.871936688145138</v>
      </c>
      <c r="V72" s="24" t="n">
        <v>0.13884679942729</v>
      </c>
      <c r="W72" s="24" t="n">
        <v>0.479898434338376</v>
      </c>
      <c r="X72" s="24" t="n">
        <v>0.758880564193298</v>
      </c>
      <c r="Y72" s="24" t="n">
        <v>0.180890027654999</v>
      </c>
      <c r="Z72" s="24" t="n">
        <v>0.0927258718952863</v>
      </c>
      <c r="AA72" s="24"/>
      <c r="AB72" s="24" t="n">
        <v>0.19154009349484</v>
      </c>
      <c r="AC72" s="24" t="n">
        <v>0.977557184385388</v>
      </c>
      <c r="AD72" s="24" t="n">
        <v>0.656841923662688</v>
      </c>
      <c r="AE72" s="24" t="n">
        <v>0.129926682762724</v>
      </c>
      <c r="AF72" s="24" t="n">
        <v>0.242385536409111</v>
      </c>
      <c r="AG72" s="24" t="n">
        <v>0.66357524612027</v>
      </c>
      <c r="AH72" s="24" t="n">
        <v>0.507253185728568</v>
      </c>
      <c r="AI72" s="24" t="n">
        <v>0.129926682762724</v>
      </c>
      <c r="AJ72" s="24" t="n">
        <v>0.532751746005761</v>
      </c>
      <c r="AK72" s="24" t="n">
        <v>0.156440592286117</v>
      </c>
      <c r="AL72" s="24" t="n">
        <v>0.161902004226151</v>
      </c>
      <c r="AM72" s="24" t="n">
        <v>0.0262303993905946</v>
      </c>
      <c r="AN72" s="24" t="n">
        <v>0.467541261042085</v>
      </c>
      <c r="AO72" s="24" t="n">
        <v>0.48322255856279</v>
      </c>
      <c r="AP72" s="24" t="n">
        <v>0.940111386931019</v>
      </c>
      <c r="AQ72" s="24" t="n">
        <v>0.0856856549902638</v>
      </c>
      <c r="AR72" s="24" t="n">
        <v>0.00116158680687268</v>
      </c>
      <c r="AS72" s="24" t="n">
        <v>0.339023970368721</v>
      </c>
      <c r="AT72" s="24" t="n">
        <v>0.22588995351101</v>
      </c>
      <c r="AU72" s="24" t="n">
        <v>0.0118742006955768</v>
      </c>
      <c r="AV72" s="24" t="n">
        <v>0.0485836565917024</v>
      </c>
    </row>
    <row r="73" customFormat="false" ht="10" hidden="false" customHeight="true" outlineLevel="0" collapsed="false">
      <c r="A73" s="21"/>
      <c r="B73" s="21"/>
      <c r="C73" s="25" t="s">
        <v>67</v>
      </c>
      <c r="D73" s="25" t="n">
        <v>50</v>
      </c>
      <c r="E73" s="25" t="n">
        <v>50</v>
      </c>
      <c r="F73" s="25" t="n">
        <v>49</v>
      </c>
      <c r="G73" s="25" t="n">
        <v>49</v>
      </c>
      <c r="H73" s="25" t="n">
        <v>50</v>
      </c>
      <c r="I73" s="25" t="n">
        <v>41</v>
      </c>
      <c r="J73" s="25" t="n">
        <v>39</v>
      </c>
      <c r="K73" s="25" t="n">
        <v>50</v>
      </c>
      <c r="L73" s="25" t="n">
        <v>48</v>
      </c>
      <c r="M73" s="25" t="n">
        <v>48</v>
      </c>
      <c r="N73" s="25" t="n">
        <v>48</v>
      </c>
      <c r="O73" s="25" t="n">
        <v>48</v>
      </c>
      <c r="P73" s="25" t="n">
        <v>46</v>
      </c>
      <c r="Q73" s="25" t="n">
        <v>44</v>
      </c>
      <c r="R73" s="25" t="n">
        <v>45</v>
      </c>
      <c r="S73" s="25" t="n">
        <v>46</v>
      </c>
      <c r="T73" s="25" t="n">
        <v>42</v>
      </c>
      <c r="U73" s="25" t="n">
        <v>50</v>
      </c>
      <c r="V73" s="25" t="n">
        <v>50</v>
      </c>
      <c r="W73" s="25" t="n">
        <v>50</v>
      </c>
      <c r="X73" s="25" t="n">
        <v>50</v>
      </c>
      <c r="Y73" s="25" t="n">
        <v>50</v>
      </c>
      <c r="Z73" s="25" t="n">
        <v>50</v>
      </c>
      <c r="AA73" s="25" t="n">
        <v>50</v>
      </c>
      <c r="AB73" s="25" t="n">
        <v>50</v>
      </c>
      <c r="AC73" s="25" t="n">
        <v>50</v>
      </c>
      <c r="AD73" s="25" t="n">
        <v>50</v>
      </c>
      <c r="AE73" s="25" t="n">
        <v>50</v>
      </c>
      <c r="AF73" s="25" t="n">
        <v>50</v>
      </c>
      <c r="AG73" s="25" t="n">
        <v>50</v>
      </c>
      <c r="AH73" s="25" t="n">
        <v>50</v>
      </c>
      <c r="AI73" s="25" t="n">
        <v>50</v>
      </c>
      <c r="AJ73" s="25" t="n">
        <v>50</v>
      </c>
      <c r="AK73" s="25" t="n">
        <v>50</v>
      </c>
      <c r="AL73" s="25" t="n">
        <v>50</v>
      </c>
      <c r="AM73" s="25" t="n">
        <v>50</v>
      </c>
      <c r="AN73" s="25" t="n">
        <v>50</v>
      </c>
      <c r="AO73" s="25" t="n">
        <v>50</v>
      </c>
      <c r="AP73" s="25" t="n">
        <v>50</v>
      </c>
      <c r="AQ73" s="25" t="n">
        <v>50</v>
      </c>
      <c r="AR73" s="25" t="n">
        <v>50</v>
      </c>
      <c r="AS73" s="25" t="n">
        <v>50</v>
      </c>
      <c r="AT73" s="25" t="n">
        <v>50</v>
      </c>
      <c r="AU73" s="25" t="n">
        <v>50</v>
      </c>
      <c r="AV73" s="25" t="n">
        <v>50</v>
      </c>
    </row>
    <row r="74" customFormat="false" ht="10" hidden="false" customHeight="true" outlineLevel="0" collapsed="false">
      <c r="A74" s="21"/>
      <c r="B74" s="21" t="s">
        <v>79</v>
      </c>
      <c r="C74" s="22" t="s">
        <v>65</v>
      </c>
      <c r="D74" s="22" t="n">
        <v>-0.251780375214069</v>
      </c>
      <c r="E74" s="22" t="n">
        <v>0.323809066835137</v>
      </c>
      <c r="F74" s="22" t="n">
        <v>-0.357957166897568</v>
      </c>
      <c r="G74" s="22" t="n">
        <v>0.288680833788674</v>
      </c>
      <c r="H74" s="22" t="n">
        <v>-0.337331029682854</v>
      </c>
      <c r="I74" s="22" t="n">
        <v>-0.403324143756275</v>
      </c>
      <c r="J74" s="22" t="n">
        <v>0.108597294255834</v>
      </c>
      <c r="K74" s="22" t="n">
        <v>0.0528228191762515</v>
      </c>
      <c r="L74" s="22" t="n">
        <v>-0.283118952637998</v>
      </c>
      <c r="M74" s="22" t="n">
        <v>0.310143137344119</v>
      </c>
      <c r="N74" s="22" t="n">
        <v>0.063660701407923</v>
      </c>
      <c r="O74" s="22" t="n">
        <v>-0.262911876226557</v>
      </c>
      <c r="P74" s="22" t="n">
        <v>-0.0724613935240999</v>
      </c>
      <c r="Q74" s="22" t="n">
        <v>-0.184537147003609</v>
      </c>
      <c r="R74" s="22" t="n">
        <v>-0.265608019450814</v>
      </c>
      <c r="S74" s="22" t="n">
        <v>-0.0165314749557963</v>
      </c>
      <c r="T74" s="22" t="n">
        <v>-0.120976268052614</v>
      </c>
      <c r="U74" s="22" t="n">
        <v>0.303145258103241</v>
      </c>
      <c r="V74" s="22" t="n">
        <v>0.199519807923169</v>
      </c>
      <c r="W74" s="22" t="n">
        <v>0.24062424969988</v>
      </c>
      <c r="X74" s="22" t="n">
        <v>0.0240576230492197</v>
      </c>
      <c r="Y74" s="22" t="n">
        <v>-0.313997599039616</v>
      </c>
      <c r="Z74" s="22" t="n">
        <v>0.639471788715486</v>
      </c>
      <c r="AA74" s="22" t="n">
        <v>-0.187803121248499</v>
      </c>
      <c r="AB74" s="22" t="n">
        <v>1</v>
      </c>
      <c r="AC74" s="22" t="n">
        <v>0.337334933973589</v>
      </c>
      <c r="AD74" s="22" t="n">
        <v>0.458151260504202</v>
      </c>
      <c r="AE74" s="22" t="n">
        <v>0.151212484993998</v>
      </c>
      <c r="AF74" s="22" t="n">
        <v>0.227274909963986</v>
      </c>
      <c r="AG74" s="22" t="n">
        <v>0.135654261704682</v>
      </c>
      <c r="AH74" s="22" t="n">
        <v>0.19452581032413</v>
      </c>
      <c r="AI74" s="22" t="n">
        <v>0.241008403361345</v>
      </c>
      <c r="AJ74" s="22" t="n">
        <v>0.44</v>
      </c>
      <c r="AK74" s="22" t="n">
        <v>0.297575030012005</v>
      </c>
      <c r="AL74" s="22" t="n">
        <v>0.243985594237695</v>
      </c>
      <c r="AM74" s="22" t="n">
        <v>0.201824729891957</v>
      </c>
      <c r="AN74" s="22" t="n">
        <v>0.31515006002401</v>
      </c>
      <c r="AO74" s="22" t="n">
        <v>0.506938775510204</v>
      </c>
      <c r="AP74" s="22" t="n">
        <v>0.275870348139256</v>
      </c>
      <c r="AQ74" s="22" t="n">
        <v>0.247827130852341</v>
      </c>
      <c r="AR74" s="22" t="n">
        <v>0.0541176470588235</v>
      </c>
      <c r="AS74" s="22" t="n">
        <v>0.200096038415366</v>
      </c>
      <c r="AT74" s="22" t="n">
        <v>0.223817527010804</v>
      </c>
      <c r="AU74" s="22" t="n">
        <v>-0.0306842737094838</v>
      </c>
      <c r="AV74" s="22" t="n">
        <v>0.217671068427371</v>
      </c>
    </row>
    <row r="75" customFormat="false" ht="10" hidden="false" customHeight="true" outlineLevel="0" collapsed="false">
      <c r="A75" s="21"/>
      <c r="B75" s="21"/>
      <c r="C75" s="23" t="s">
        <v>66</v>
      </c>
      <c r="D75" s="24" t="n">
        <v>0.0777549017402107</v>
      </c>
      <c r="E75" s="24" t="n">
        <v>0.0217932783753286</v>
      </c>
      <c r="F75" s="24" t="n">
        <v>0.0115597326060235</v>
      </c>
      <c r="G75" s="24" t="n">
        <v>0.0442565972446825</v>
      </c>
      <c r="H75" s="24" t="n">
        <v>0.0165912138719493</v>
      </c>
      <c r="I75" s="24" t="n">
        <v>0.00892846411985376</v>
      </c>
      <c r="J75" s="24" t="n">
        <v>0.510489808243289</v>
      </c>
      <c r="K75" s="24" t="n">
        <v>0.715618298264378</v>
      </c>
      <c r="L75" s="24" t="n">
        <v>0.0511878499974744</v>
      </c>
      <c r="M75" s="24" t="n">
        <v>0.0319284423112339</v>
      </c>
      <c r="N75" s="24" t="n">
        <v>0.667294058570567</v>
      </c>
      <c r="O75" s="24" t="n">
        <v>0.0710119319794513</v>
      </c>
      <c r="P75" s="24" t="n">
        <v>0.632250360973583</v>
      </c>
      <c r="Q75" s="24" t="n">
        <v>0.230460429914529</v>
      </c>
      <c r="R75" s="24" t="n">
        <v>0.0778260759995819</v>
      </c>
      <c r="S75" s="24" t="n">
        <v>0.913167884192961</v>
      </c>
      <c r="T75" s="24" t="n">
        <v>0.445365176933861</v>
      </c>
      <c r="U75" s="24" t="n">
        <v>0.0323562208177672</v>
      </c>
      <c r="V75" s="24" t="n">
        <v>0.16478810671305</v>
      </c>
      <c r="W75" s="24" t="n">
        <v>0.0923233116890733</v>
      </c>
      <c r="X75" s="24" t="n">
        <v>0.868287307225586</v>
      </c>
      <c r="Y75" s="24" t="n">
        <v>0.0263756197193127</v>
      </c>
      <c r="Z75" s="24" t="n">
        <v>5.76616849497712E-007</v>
      </c>
      <c r="AA75" s="24" t="n">
        <v>0.19154009349484</v>
      </c>
      <c r="AB75" s="24"/>
      <c r="AC75" s="24" t="n">
        <v>0.0165898799082824</v>
      </c>
      <c r="AD75" s="24" t="n">
        <v>0.000820673826248671</v>
      </c>
      <c r="AE75" s="24" t="n">
        <v>0.294531714722722</v>
      </c>
      <c r="AF75" s="24" t="n">
        <v>0.112449479225245</v>
      </c>
      <c r="AG75" s="24" t="n">
        <v>0.347571232737733</v>
      </c>
      <c r="AH75" s="24" t="n">
        <v>0.175836359579024</v>
      </c>
      <c r="AI75" s="24" t="n">
        <v>0.0917886804243716</v>
      </c>
      <c r="AJ75" s="24" t="n">
        <v>0.00138675676149816</v>
      </c>
      <c r="AK75" s="24" t="n">
        <v>0.0358383569054749</v>
      </c>
      <c r="AL75" s="24" t="n">
        <v>0.0877265625044976</v>
      </c>
      <c r="AM75" s="24" t="n">
        <v>0.159863241962873</v>
      </c>
      <c r="AN75" s="24" t="n">
        <v>0.0257987468562307</v>
      </c>
      <c r="AO75" s="24" t="n">
        <v>0.000172064756600483</v>
      </c>
      <c r="AP75" s="24" t="n">
        <v>0.0524802960480826</v>
      </c>
      <c r="AQ75" s="24" t="n">
        <v>0.0826941820735015</v>
      </c>
      <c r="AR75" s="24" t="n">
        <v>0.708951608433847</v>
      </c>
      <c r="AS75" s="24" t="n">
        <v>0.163546646705325</v>
      </c>
      <c r="AT75" s="24" t="n">
        <v>0.11817137831176</v>
      </c>
      <c r="AU75" s="24" t="n">
        <v>0.832471766238954</v>
      </c>
      <c r="AV75" s="24" t="n">
        <v>0.128885911192297</v>
      </c>
    </row>
    <row r="76" customFormat="false" ht="10" hidden="false" customHeight="true" outlineLevel="0" collapsed="false">
      <c r="A76" s="21"/>
      <c r="B76" s="21"/>
      <c r="C76" s="25" t="s">
        <v>67</v>
      </c>
      <c r="D76" s="25" t="n">
        <v>50</v>
      </c>
      <c r="E76" s="25" t="n">
        <v>50</v>
      </c>
      <c r="F76" s="25" t="n">
        <v>49</v>
      </c>
      <c r="G76" s="25" t="n">
        <v>49</v>
      </c>
      <c r="H76" s="25" t="n">
        <v>50</v>
      </c>
      <c r="I76" s="25" t="n">
        <v>41</v>
      </c>
      <c r="J76" s="25" t="n">
        <v>39</v>
      </c>
      <c r="K76" s="25" t="n">
        <v>50</v>
      </c>
      <c r="L76" s="25" t="n">
        <v>48</v>
      </c>
      <c r="M76" s="25" t="n">
        <v>48</v>
      </c>
      <c r="N76" s="25" t="n">
        <v>48</v>
      </c>
      <c r="O76" s="25" t="n">
        <v>48</v>
      </c>
      <c r="P76" s="25" t="n">
        <v>46</v>
      </c>
      <c r="Q76" s="25" t="n">
        <v>44</v>
      </c>
      <c r="R76" s="25" t="n">
        <v>45</v>
      </c>
      <c r="S76" s="25" t="n">
        <v>46</v>
      </c>
      <c r="T76" s="25" t="n">
        <v>42</v>
      </c>
      <c r="U76" s="25" t="n">
        <v>50</v>
      </c>
      <c r="V76" s="25" t="n">
        <v>50</v>
      </c>
      <c r="W76" s="25" t="n">
        <v>50</v>
      </c>
      <c r="X76" s="25" t="n">
        <v>50</v>
      </c>
      <c r="Y76" s="25" t="n">
        <v>50</v>
      </c>
      <c r="Z76" s="25" t="n">
        <v>50</v>
      </c>
      <c r="AA76" s="25" t="n">
        <v>50</v>
      </c>
      <c r="AB76" s="25" t="n">
        <v>50</v>
      </c>
      <c r="AC76" s="25" t="n">
        <v>50</v>
      </c>
      <c r="AD76" s="25" t="n">
        <v>50</v>
      </c>
      <c r="AE76" s="25" t="n">
        <v>50</v>
      </c>
      <c r="AF76" s="25" t="n">
        <v>50</v>
      </c>
      <c r="AG76" s="25" t="n">
        <v>50</v>
      </c>
      <c r="AH76" s="25" t="n">
        <v>50</v>
      </c>
      <c r="AI76" s="25" t="n">
        <v>50</v>
      </c>
      <c r="AJ76" s="25" t="n">
        <v>50</v>
      </c>
      <c r="AK76" s="25" t="n">
        <v>50</v>
      </c>
      <c r="AL76" s="25" t="n">
        <v>50</v>
      </c>
      <c r="AM76" s="25" t="n">
        <v>50</v>
      </c>
      <c r="AN76" s="25" t="n">
        <v>50</v>
      </c>
      <c r="AO76" s="25" t="n">
        <v>50</v>
      </c>
      <c r="AP76" s="25" t="n">
        <v>50</v>
      </c>
      <c r="AQ76" s="25" t="n">
        <v>50</v>
      </c>
      <c r="AR76" s="25" t="n">
        <v>50</v>
      </c>
      <c r="AS76" s="25" t="n">
        <v>50</v>
      </c>
      <c r="AT76" s="25" t="n">
        <v>50</v>
      </c>
      <c r="AU76" s="25" t="n">
        <v>50</v>
      </c>
      <c r="AV76" s="25" t="n">
        <v>50</v>
      </c>
    </row>
    <row r="77" customFormat="false" ht="10" hidden="false" customHeight="true" outlineLevel="0" collapsed="false">
      <c r="A77" s="21"/>
      <c r="B77" s="21" t="s">
        <v>80</v>
      </c>
      <c r="C77" s="22" t="s">
        <v>65</v>
      </c>
      <c r="D77" s="22" t="n">
        <v>-0.200858501575268</v>
      </c>
      <c r="E77" s="22" t="n">
        <v>0.254273915006978</v>
      </c>
      <c r="F77" s="22" t="n">
        <v>-0.161658075373095</v>
      </c>
      <c r="G77" s="22" t="n">
        <v>0.176177963780893</v>
      </c>
      <c r="H77" s="22" t="n">
        <v>-0.257156028612606</v>
      </c>
      <c r="I77" s="22" t="n">
        <v>-0.191259910389842</v>
      </c>
      <c r="J77" s="22" t="n">
        <v>-0.0839160910158714</v>
      </c>
      <c r="K77" s="22" t="n">
        <v>0.00142764376152031</v>
      </c>
      <c r="L77" s="22" t="n">
        <v>0.137344115627313</v>
      </c>
      <c r="M77" s="22" t="n">
        <v>-0.0652932920724462</v>
      </c>
      <c r="N77" s="22" t="n">
        <v>-0.118227016900428</v>
      </c>
      <c r="O77" s="22" t="n">
        <v>0.140713398543791</v>
      </c>
      <c r="P77" s="22" t="n">
        <v>-0.0545167982126476</v>
      </c>
      <c r="Q77" s="22" t="n">
        <v>-0.148704691274753</v>
      </c>
      <c r="R77" s="22" t="n">
        <v>-0.253945251045259</v>
      </c>
      <c r="S77" s="22" t="n">
        <v>0.146130836456274</v>
      </c>
      <c r="T77" s="22" t="n">
        <v>0.128922430431405</v>
      </c>
      <c r="U77" s="22" t="n">
        <v>0.237839135654262</v>
      </c>
      <c r="V77" s="22" t="n">
        <v>0.233037214885954</v>
      </c>
      <c r="W77" s="22" t="n">
        <v>0.433181272509004</v>
      </c>
      <c r="X77" s="22" t="n">
        <v>0.364321728691477</v>
      </c>
      <c r="Y77" s="22" t="n">
        <v>0.208067226890756</v>
      </c>
      <c r="Z77" s="22" t="n">
        <v>0.257719087635054</v>
      </c>
      <c r="AA77" s="22" t="n">
        <v>0.00408163265306123</v>
      </c>
      <c r="AB77" s="22" t="n">
        <v>0.337334933973589</v>
      </c>
      <c r="AC77" s="22" t="n">
        <v>1</v>
      </c>
      <c r="AD77" s="22" t="n">
        <v>0.176950780312125</v>
      </c>
      <c r="AE77" s="22" t="n">
        <v>0.566482593037215</v>
      </c>
      <c r="AF77" s="22" t="n">
        <v>0.351068427370948</v>
      </c>
      <c r="AG77" s="22" t="n">
        <v>0.678943577430972</v>
      </c>
      <c r="AH77" s="22" t="n">
        <v>0.146698679471789</v>
      </c>
      <c r="AI77" s="22" t="n">
        <v>0.0847539015606243</v>
      </c>
      <c r="AJ77" s="22" t="n">
        <v>0.298919567827131</v>
      </c>
      <c r="AK77" s="22" t="n">
        <v>0.406194477791116</v>
      </c>
      <c r="AL77" s="22" t="n">
        <v>0.481776710684274</v>
      </c>
      <c r="AM77" s="22" t="n">
        <v>0.588187274909964</v>
      </c>
      <c r="AN77" s="22" t="n">
        <v>0.402929171668668</v>
      </c>
      <c r="AO77" s="22" t="n">
        <v>0.470252100840336</v>
      </c>
      <c r="AP77" s="22" t="n">
        <v>0.301512605042017</v>
      </c>
      <c r="AQ77" s="22" t="n">
        <v>0.278847539015606</v>
      </c>
      <c r="AR77" s="22" t="n">
        <v>0.357406962785114</v>
      </c>
      <c r="AS77" s="22" t="n">
        <v>0.413013205282113</v>
      </c>
      <c r="AT77" s="22" t="n">
        <v>0.327442977190876</v>
      </c>
      <c r="AU77" s="22" t="n">
        <v>0.163409363745498</v>
      </c>
      <c r="AV77" s="22" t="n">
        <v>0.502232893157263</v>
      </c>
    </row>
    <row r="78" customFormat="false" ht="10" hidden="false" customHeight="true" outlineLevel="0" collapsed="false">
      <c r="A78" s="21"/>
      <c r="B78" s="21"/>
      <c r="C78" s="23" t="s">
        <v>66</v>
      </c>
      <c r="D78" s="24" t="n">
        <v>0.161914468471025</v>
      </c>
      <c r="E78" s="24" t="n">
        <v>0.0747610644591577</v>
      </c>
      <c r="F78" s="24" t="n">
        <v>0.267123063413215</v>
      </c>
      <c r="G78" s="24" t="n">
        <v>0.225930675572512</v>
      </c>
      <c r="H78" s="24" t="n">
        <v>0.0714150829473462</v>
      </c>
      <c r="I78" s="24" t="n">
        <v>0.230961999941323</v>
      </c>
      <c r="J78" s="24" t="n">
        <v>0.611521507198152</v>
      </c>
      <c r="K78" s="24" t="n">
        <v>0.992149235337733</v>
      </c>
      <c r="L78" s="24" t="n">
        <v>0.351911982828425</v>
      </c>
      <c r="M78" s="24" t="n">
        <v>0.659276706575547</v>
      </c>
      <c r="N78" s="24" t="n">
        <v>0.423524158332564</v>
      </c>
      <c r="O78" s="24" t="n">
        <v>0.34010855563771</v>
      </c>
      <c r="P78" s="24" t="n">
        <v>0.718964569608381</v>
      </c>
      <c r="Q78" s="24" t="n">
        <v>0.335362381847102</v>
      </c>
      <c r="R78" s="24" t="n">
        <v>0.0923172396092902</v>
      </c>
      <c r="S78" s="24" t="n">
        <v>0.332521864504536</v>
      </c>
      <c r="T78" s="24" t="n">
        <v>0.415815579521753</v>
      </c>
      <c r="U78" s="24" t="n">
        <v>0.0962721247106367</v>
      </c>
      <c r="V78" s="24" t="n">
        <v>0.103386216072219</v>
      </c>
      <c r="W78" s="24" t="n">
        <v>0.00167653303913852</v>
      </c>
      <c r="X78" s="24" t="n">
        <v>0.00929383876251066</v>
      </c>
      <c r="Y78" s="24" t="n">
        <v>0.147067495036656</v>
      </c>
      <c r="Z78" s="24" t="n">
        <v>0.0707754957190805</v>
      </c>
      <c r="AA78" s="24" t="n">
        <v>0.977557184385388</v>
      </c>
      <c r="AB78" s="24" t="n">
        <v>0.0165898799082824</v>
      </c>
      <c r="AC78" s="24"/>
      <c r="AD78" s="24" t="n">
        <v>0.218954778779464</v>
      </c>
      <c r="AE78" s="24" t="n">
        <v>1.80066283722221E-005</v>
      </c>
      <c r="AF78" s="24" t="n">
        <v>0.0124273921021034</v>
      </c>
      <c r="AG78" s="24" t="n">
        <v>5.97585574234764E-008</v>
      </c>
      <c r="AH78" s="24" t="n">
        <v>0.309347253446873</v>
      </c>
      <c r="AI78" s="24" t="n">
        <v>0.558415201857922</v>
      </c>
      <c r="AJ78" s="24" t="n">
        <v>0.0349707313551282</v>
      </c>
      <c r="AK78" s="24" t="n">
        <v>0.00342338353986558</v>
      </c>
      <c r="AL78" s="24" t="n">
        <v>0.000396483937945416</v>
      </c>
      <c r="AM78" s="24" t="n">
        <v>7.06042948589973E-006</v>
      </c>
      <c r="AN78" s="24" t="n">
        <v>0.00371781680241659</v>
      </c>
      <c r="AO78" s="24" t="n">
        <v>0.000569088095846405</v>
      </c>
      <c r="AP78" s="24" t="n">
        <v>0.0333464675558287</v>
      </c>
      <c r="AQ78" s="24" t="n">
        <v>0.0498828570985412</v>
      </c>
      <c r="AR78" s="24" t="n">
        <v>0.0108309781819579</v>
      </c>
      <c r="AS78" s="24" t="n">
        <v>0.00287396683997911</v>
      </c>
      <c r="AT78" s="24" t="n">
        <v>0.0202757845337171</v>
      </c>
      <c r="AU78" s="24" t="n">
        <v>0.256838520204247</v>
      </c>
      <c r="AV78" s="24" t="n">
        <v>0.000202135956746272</v>
      </c>
    </row>
    <row r="79" customFormat="false" ht="10" hidden="false" customHeight="true" outlineLevel="0" collapsed="false">
      <c r="A79" s="21"/>
      <c r="B79" s="21"/>
      <c r="C79" s="25" t="s">
        <v>67</v>
      </c>
      <c r="D79" s="25" t="n">
        <v>50</v>
      </c>
      <c r="E79" s="25" t="n">
        <v>50</v>
      </c>
      <c r="F79" s="25" t="n">
        <v>49</v>
      </c>
      <c r="G79" s="25" t="n">
        <v>49</v>
      </c>
      <c r="H79" s="25" t="n">
        <v>50</v>
      </c>
      <c r="I79" s="25" t="n">
        <v>41</v>
      </c>
      <c r="J79" s="25" t="n">
        <v>39</v>
      </c>
      <c r="K79" s="25" t="n">
        <v>50</v>
      </c>
      <c r="L79" s="25" t="n">
        <v>48</v>
      </c>
      <c r="M79" s="25" t="n">
        <v>48</v>
      </c>
      <c r="N79" s="25" t="n">
        <v>48</v>
      </c>
      <c r="O79" s="25" t="n">
        <v>48</v>
      </c>
      <c r="P79" s="25" t="n">
        <v>46</v>
      </c>
      <c r="Q79" s="25" t="n">
        <v>44</v>
      </c>
      <c r="R79" s="25" t="n">
        <v>45</v>
      </c>
      <c r="S79" s="25" t="n">
        <v>46</v>
      </c>
      <c r="T79" s="25" t="n">
        <v>42</v>
      </c>
      <c r="U79" s="25" t="n">
        <v>50</v>
      </c>
      <c r="V79" s="25" t="n">
        <v>50</v>
      </c>
      <c r="W79" s="25" t="n">
        <v>50</v>
      </c>
      <c r="X79" s="25" t="n">
        <v>50</v>
      </c>
      <c r="Y79" s="25" t="n">
        <v>50</v>
      </c>
      <c r="Z79" s="25" t="n">
        <v>50</v>
      </c>
      <c r="AA79" s="25" t="n">
        <v>50</v>
      </c>
      <c r="AB79" s="25" t="n">
        <v>50</v>
      </c>
      <c r="AC79" s="25" t="n">
        <v>50</v>
      </c>
      <c r="AD79" s="25" t="n">
        <v>50</v>
      </c>
      <c r="AE79" s="25" t="n">
        <v>50</v>
      </c>
      <c r="AF79" s="25" t="n">
        <v>50</v>
      </c>
      <c r="AG79" s="25" t="n">
        <v>50</v>
      </c>
      <c r="AH79" s="25" t="n">
        <v>50</v>
      </c>
      <c r="AI79" s="25" t="n">
        <v>50</v>
      </c>
      <c r="AJ79" s="25" t="n">
        <v>50</v>
      </c>
      <c r="AK79" s="25" t="n">
        <v>50</v>
      </c>
      <c r="AL79" s="25" t="n">
        <v>50</v>
      </c>
      <c r="AM79" s="25" t="n">
        <v>50</v>
      </c>
      <c r="AN79" s="25" t="n">
        <v>50</v>
      </c>
      <c r="AO79" s="25" t="n">
        <v>50</v>
      </c>
      <c r="AP79" s="25" t="n">
        <v>50</v>
      </c>
      <c r="AQ79" s="25" t="n">
        <v>50</v>
      </c>
      <c r="AR79" s="25" t="n">
        <v>50</v>
      </c>
      <c r="AS79" s="25" t="n">
        <v>50</v>
      </c>
      <c r="AT79" s="25" t="n">
        <v>50</v>
      </c>
      <c r="AU79" s="25" t="n">
        <v>50</v>
      </c>
      <c r="AV79" s="25" t="n">
        <v>50</v>
      </c>
    </row>
    <row r="80" customFormat="false" ht="10" hidden="false" customHeight="true" outlineLevel="0" collapsed="false">
      <c r="A80" s="21"/>
      <c r="B80" s="21" t="s">
        <v>81</v>
      </c>
      <c r="C80" s="22" t="s">
        <v>65</v>
      </c>
      <c r="D80" s="22" t="n">
        <v>-0.144278641976601</v>
      </c>
      <c r="E80" s="22" t="n">
        <v>0.263782174718287</v>
      </c>
      <c r="F80" s="22" t="n">
        <v>-0.300222139978605</v>
      </c>
      <c r="G80" s="22" t="n">
        <v>0.216740223035399</v>
      </c>
      <c r="H80" s="22" t="n">
        <v>-0.173279903392233</v>
      </c>
      <c r="I80" s="22" t="n">
        <v>-0.345019591548768</v>
      </c>
      <c r="J80" s="22" t="n">
        <v>-0.212258347863675</v>
      </c>
      <c r="K80" s="22" t="n">
        <v>0.129915582298348</v>
      </c>
      <c r="L80" s="22" t="n">
        <v>-0.0378616033035114</v>
      </c>
      <c r="M80" s="22" t="n">
        <v>0.125145476472188</v>
      </c>
      <c r="N80" s="22" t="n">
        <v>-0.0773022802810494</v>
      </c>
      <c r="O80" s="22" t="n">
        <v>-0.0222179050332302</v>
      </c>
      <c r="P80" s="22" t="n">
        <v>0.038621239736067</v>
      </c>
      <c r="Q80" s="22" t="n">
        <v>0.0662900430983839</v>
      </c>
      <c r="R80" s="22" t="n">
        <v>-0.250650683699056</v>
      </c>
      <c r="S80" s="22" t="n">
        <v>0.0309656732380961</v>
      </c>
      <c r="T80" s="22" t="n">
        <v>0.0886240355103935</v>
      </c>
      <c r="U80" s="22" t="n">
        <v>0.224009603841537</v>
      </c>
      <c r="V80" s="22" t="n">
        <v>0.0154141656662665</v>
      </c>
      <c r="W80" s="22" t="n">
        <v>0.102136854741897</v>
      </c>
      <c r="X80" s="22" t="n">
        <v>-0.146122448979592</v>
      </c>
      <c r="Y80" s="22" t="n">
        <v>-0.227082833133253</v>
      </c>
      <c r="Z80" s="22" t="n">
        <v>0.448931572629052</v>
      </c>
      <c r="AA80" s="22" t="n">
        <v>-0.0643937575030012</v>
      </c>
      <c r="AB80" s="22" t="n">
        <v>0.458151260504202</v>
      </c>
      <c r="AC80" s="22" t="n">
        <v>0.176950780312125</v>
      </c>
      <c r="AD80" s="22" t="n">
        <v>1</v>
      </c>
      <c r="AE80" s="22" t="n">
        <v>0.0263625450180072</v>
      </c>
      <c r="AF80" s="22" t="n">
        <v>0.00148859543817527</v>
      </c>
      <c r="AG80" s="22" t="n">
        <v>-0.0352941176470588</v>
      </c>
      <c r="AH80" s="22" t="n">
        <v>0.017046818727491</v>
      </c>
      <c r="AI80" s="22" t="n">
        <v>-0.0958943577430972</v>
      </c>
      <c r="AJ80" s="22" t="n">
        <v>0.389291716686675</v>
      </c>
      <c r="AK80" s="22" t="n">
        <v>0.26280912364946</v>
      </c>
      <c r="AL80" s="22" t="n">
        <v>0.166386554621849</v>
      </c>
      <c r="AM80" s="22" t="n">
        <v>0.00158463385354142</v>
      </c>
      <c r="AN80" s="22" t="n">
        <v>0.397070828331333</v>
      </c>
      <c r="AO80" s="22" t="n">
        <v>0.319663865546219</v>
      </c>
      <c r="AP80" s="22" t="n">
        <v>0.209123649459784</v>
      </c>
      <c r="AQ80" s="22" t="n">
        <v>-0.0280912364945978</v>
      </c>
      <c r="AR80" s="22" t="n">
        <v>0.324945978391357</v>
      </c>
      <c r="AS80" s="22" t="n">
        <v>0.583961584633854</v>
      </c>
      <c r="AT80" s="22" t="n">
        <v>0.0341416566626651</v>
      </c>
      <c r="AU80" s="22" t="n">
        <v>-0.107515006002401</v>
      </c>
      <c r="AV80" s="22" t="n">
        <v>0.276350540216086</v>
      </c>
    </row>
    <row r="81" customFormat="false" ht="10" hidden="false" customHeight="true" outlineLevel="0" collapsed="false">
      <c r="A81" s="21"/>
      <c r="B81" s="21"/>
      <c r="C81" s="23" t="s">
        <v>66</v>
      </c>
      <c r="D81" s="24" t="n">
        <v>0.31748340653545</v>
      </c>
      <c r="E81" s="24" t="n">
        <v>0.0641726850379552</v>
      </c>
      <c r="F81" s="24" t="n">
        <v>0.0360891803527349</v>
      </c>
      <c r="G81" s="24" t="n">
        <v>0.134690067284351</v>
      </c>
      <c r="H81" s="24" t="n">
        <v>0.22881686675005</v>
      </c>
      <c r="I81" s="24" t="n">
        <v>0.0271598116567782</v>
      </c>
      <c r="J81" s="24" t="n">
        <v>0.194539693657406</v>
      </c>
      <c r="K81" s="24" t="n">
        <v>0.368532301650725</v>
      </c>
      <c r="L81" s="24" t="n">
        <v>0.798344703178362</v>
      </c>
      <c r="M81" s="24" t="n">
        <v>0.396706692808994</v>
      </c>
      <c r="N81" s="24" t="n">
        <v>0.601509444005235</v>
      </c>
      <c r="O81" s="24" t="n">
        <v>0.880850596225083</v>
      </c>
      <c r="P81" s="24" t="n">
        <v>0.798855770239399</v>
      </c>
      <c r="Q81" s="24" t="n">
        <v>0.668993010702956</v>
      </c>
      <c r="R81" s="24" t="n">
        <v>0.0967677005827132</v>
      </c>
      <c r="S81" s="24" t="n">
        <v>0.838128083834172</v>
      </c>
      <c r="T81" s="24" t="n">
        <v>0.576764862311601</v>
      </c>
      <c r="U81" s="24" t="n">
        <v>0.117847804582665</v>
      </c>
      <c r="V81" s="24" t="n">
        <v>0.91538870611739</v>
      </c>
      <c r="W81" s="24" t="n">
        <v>0.480313288317112</v>
      </c>
      <c r="X81" s="24" t="n">
        <v>0.311272325420509</v>
      </c>
      <c r="Y81" s="24" t="n">
        <v>0.112761707057934</v>
      </c>
      <c r="Z81" s="24" t="n">
        <v>0.00107511511696847</v>
      </c>
      <c r="AA81" s="24" t="n">
        <v>0.656841923662688</v>
      </c>
      <c r="AB81" s="24" t="n">
        <v>0.000820673826248671</v>
      </c>
      <c r="AC81" s="24" t="n">
        <v>0.218954778779464</v>
      </c>
      <c r="AD81" s="24"/>
      <c r="AE81" s="24" t="n">
        <v>0.855796213903056</v>
      </c>
      <c r="AF81" s="24" t="n">
        <v>0.991814066749894</v>
      </c>
      <c r="AG81" s="24" t="n">
        <v>0.807749306096733</v>
      </c>
      <c r="AH81" s="24" t="n">
        <v>0.906464719123106</v>
      </c>
      <c r="AI81" s="24" t="n">
        <v>0.507680130821648</v>
      </c>
      <c r="AJ81" s="24" t="n">
        <v>0.00520213933775606</v>
      </c>
      <c r="AK81" s="24" t="n">
        <v>0.0651978549797545</v>
      </c>
      <c r="AL81" s="24" t="n">
        <v>0.248154152717592</v>
      </c>
      <c r="AM81" s="24" t="n">
        <v>0.991285961741987</v>
      </c>
      <c r="AN81" s="24" t="n">
        <v>0.00430226800428297</v>
      </c>
      <c r="AO81" s="24" t="n">
        <v>0.0236400213043164</v>
      </c>
      <c r="AP81" s="24" t="n">
        <v>0.144979324150547</v>
      </c>
      <c r="AQ81" s="24" t="n">
        <v>0.846450628368097</v>
      </c>
      <c r="AR81" s="24" t="n">
        <v>0.0213085526300703</v>
      </c>
      <c r="AS81" s="24" t="n">
        <v>8.51705788374568E-006</v>
      </c>
      <c r="AT81" s="24" t="n">
        <v>0.813913510484396</v>
      </c>
      <c r="AU81" s="24" t="n">
        <v>0.457375551633082</v>
      </c>
      <c r="AV81" s="24" t="n">
        <v>0.0520541017565325</v>
      </c>
    </row>
    <row r="82" customFormat="false" ht="10" hidden="false" customHeight="true" outlineLevel="0" collapsed="false">
      <c r="A82" s="21"/>
      <c r="B82" s="21"/>
      <c r="C82" s="25" t="s">
        <v>67</v>
      </c>
      <c r="D82" s="25" t="n">
        <v>50</v>
      </c>
      <c r="E82" s="25" t="n">
        <v>50</v>
      </c>
      <c r="F82" s="25" t="n">
        <v>49</v>
      </c>
      <c r="G82" s="25" t="n">
        <v>49</v>
      </c>
      <c r="H82" s="25" t="n">
        <v>50</v>
      </c>
      <c r="I82" s="25" t="n">
        <v>41</v>
      </c>
      <c r="J82" s="25" t="n">
        <v>39</v>
      </c>
      <c r="K82" s="25" t="n">
        <v>50</v>
      </c>
      <c r="L82" s="25" t="n">
        <v>48</v>
      </c>
      <c r="M82" s="25" t="n">
        <v>48</v>
      </c>
      <c r="N82" s="25" t="n">
        <v>48</v>
      </c>
      <c r="O82" s="25" t="n">
        <v>48</v>
      </c>
      <c r="P82" s="25" t="n">
        <v>46</v>
      </c>
      <c r="Q82" s="25" t="n">
        <v>44</v>
      </c>
      <c r="R82" s="25" t="n">
        <v>45</v>
      </c>
      <c r="S82" s="25" t="n">
        <v>46</v>
      </c>
      <c r="T82" s="25" t="n">
        <v>42</v>
      </c>
      <c r="U82" s="25" t="n">
        <v>50</v>
      </c>
      <c r="V82" s="25" t="n">
        <v>50</v>
      </c>
      <c r="W82" s="25" t="n">
        <v>50</v>
      </c>
      <c r="X82" s="25" t="n">
        <v>50</v>
      </c>
      <c r="Y82" s="25" t="n">
        <v>50</v>
      </c>
      <c r="Z82" s="25" t="n">
        <v>50</v>
      </c>
      <c r="AA82" s="25" t="n">
        <v>50</v>
      </c>
      <c r="AB82" s="25" t="n">
        <v>50</v>
      </c>
      <c r="AC82" s="25" t="n">
        <v>50</v>
      </c>
      <c r="AD82" s="25" t="n">
        <v>50</v>
      </c>
      <c r="AE82" s="25" t="n">
        <v>50</v>
      </c>
      <c r="AF82" s="25" t="n">
        <v>50</v>
      </c>
      <c r="AG82" s="25" t="n">
        <v>50</v>
      </c>
      <c r="AH82" s="25" t="n">
        <v>50</v>
      </c>
      <c r="AI82" s="25" t="n">
        <v>50</v>
      </c>
      <c r="AJ82" s="25" t="n">
        <v>50</v>
      </c>
      <c r="AK82" s="25" t="n">
        <v>50</v>
      </c>
      <c r="AL82" s="25" t="n">
        <v>50</v>
      </c>
      <c r="AM82" s="25" t="n">
        <v>50</v>
      </c>
      <c r="AN82" s="25" t="n">
        <v>50</v>
      </c>
      <c r="AO82" s="25" t="n">
        <v>50</v>
      </c>
      <c r="AP82" s="25" t="n">
        <v>50</v>
      </c>
      <c r="AQ82" s="25" t="n">
        <v>50</v>
      </c>
      <c r="AR82" s="25" t="n">
        <v>50</v>
      </c>
      <c r="AS82" s="25" t="n">
        <v>50</v>
      </c>
      <c r="AT82" s="25" t="n">
        <v>50</v>
      </c>
      <c r="AU82" s="25" t="n">
        <v>50</v>
      </c>
      <c r="AV82" s="25" t="n">
        <v>50</v>
      </c>
    </row>
    <row r="83" customFormat="false" ht="10" hidden="false" customHeight="true" outlineLevel="0" collapsed="false">
      <c r="A83" s="21"/>
      <c r="B83" s="21" t="s">
        <v>82</v>
      </c>
      <c r="C83" s="22" t="s">
        <v>65</v>
      </c>
      <c r="D83" s="22" t="n">
        <v>-0.0226319438394668</v>
      </c>
      <c r="E83" s="22" t="n">
        <v>0.140414906039736</v>
      </c>
      <c r="F83" s="22" t="n">
        <v>0.066395280956807</v>
      </c>
      <c r="G83" s="22" t="n">
        <v>0.148218066835648</v>
      </c>
      <c r="H83" s="22" t="n">
        <v>0.0391261695870395</v>
      </c>
      <c r="I83" s="22" t="n">
        <v>-0.00865389905328808</v>
      </c>
      <c r="J83" s="22" t="n">
        <v>0.0444261658319319</v>
      </c>
      <c r="K83" s="22" t="n">
        <v>-0.0728098318375359</v>
      </c>
      <c r="L83" s="22" t="n">
        <v>-0.0833874987737256</v>
      </c>
      <c r="M83" s="22" t="n">
        <v>0.184997660871931</v>
      </c>
      <c r="N83" s="22" t="n">
        <v>-0.0773022802810494</v>
      </c>
      <c r="O83" s="22" t="n">
        <v>-0.0629507309274855</v>
      </c>
      <c r="P83" s="22" t="n">
        <v>-0.25942048169982</v>
      </c>
      <c r="Q83" s="22" t="n">
        <v>0.137954954556096</v>
      </c>
      <c r="R83" s="22" t="n">
        <v>0.0241821243211235</v>
      </c>
      <c r="S83" s="22" t="n">
        <v>0.231378964773105</v>
      </c>
      <c r="T83" s="22" t="n">
        <v>0.198167559732298</v>
      </c>
      <c r="U83" s="22" t="n">
        <v>-0.0880192076830732</v>
      </c>
      <c r="V83" s="22" t="n">
        <v>0.42655462184874</v>
      </c>
      <c r="W83" s="22" t="n">
        <v>0.397647058823529</v>
      </c>
      <c r="X83" s="22" t="n">
        <v>-0.0174309723889556</v>
      </c>
      <c r="Y83" s="22" t="n">
        <v>0.281440576230492</v>
      </c>
      <c r="Z83" s="22" t="n">
        <v>0.16484993997599</v>
      </c>
      <c r="AA83" s="22" t="n">
        <v>0.217094837935174</v>
      </c>
      <c r="AB83" s="22" t="n">
        <v>0.151212484993998</v>
      </c>
      <c r="AC83" s="22" t="n">
        <v>0.566482593037215</v>
      </c>
      <c r="AD83" s="22" t="n">
        <v>0.0263625450180072</v>
      </c>
      <c r="AE83" s="22" t="n">
        <v>1</v>
      </c>
      <c r="AF83" s="22" t="n">
        <v>0.416950780312125</v>
      </c>
      <c r="AG83" s="22" t="n">
        <v>0.609987995198079</v>
      </c>
      <c r="AH83" s="22" t="n">
        <v>0.326002400960384</v>
      </c>
      <c r="AI83" s="22" t="n">
        <v>0.157647058823529</v>
      </c>
      <c r="AJ83" s="22" t="n">
        <v>0.134597839135654</v>
      </c>
      <c r="AK83" s="22" t="n">
        <v>0.239279711884754</v>
      </c>
      <c r="AL83" s="22" t="n">
        <v>0.715342136854742</v>
      </c>
      <c r="AM83" s="22" t="n">
        <v>0.76249699879952</v>
      </c>
      <c r="AN83" s="22" t="n">
        <v>0.225546218487395</v>
      </c>
      <c r="AO83" s="22" t="n">
        <v>0.267611044417767</v>
      </c>
      <c r="AP83" s="22" t="n">
        <v>0.393517406962785</v>
      </c>
      <c r="AQ83" s="22" t="n">
        <v>0.22343337334934</v>
      </c>
      <c r="AR83" s="22" t="n">
        <v>0.181368547418968</v>
      </c>
      <c r="AS83" s="22" t="n">
        <v>0.0430732292917167</v>
      </c>
      <c r="AT83" s="22" t="n">
        <v>0.0113805522208884</v>
      </c>
      <c r="AU83" s="22" t="n">
        <v>-0.0585354141656663</v>
      </c>
      <c r="AV83" s="22" t="n">
        <v>0.0552701080432173</v>
      </c>
    </row>
    <row r="84" customFormat="false" ht="10" hidden="false" customHeight="true" outlineLevel="0" collapsed="false">
      <c r="A84" s="21"/>
      <c r="B84" s="21"/>
      <c r="C84" s="23" t="s">
        <v>66</v>
      </c>
      <c r="D84" s="24" t="n">
        <v>0.876029676886584</v>
      </c>
      <c r="E84" s="24" t="n">
        <v>0.330752093433778</v>
      </c>
      <c r="F84" s="24" t="n">
        <v>0.650354608286518</v>
      </c>
      <c r="G84" s="24" t="n">
        <v>0.309453237738266</v>
      </c>
      <c r="H84" s="24" t="n">
        <v>0.787337623804949</v>
      </c>
      <c r="I84" s="24" t="n">
        <v>0.957174738676291</v>
      </c>
      <c r="J84" s="24" t="n">
        <v>0.788278168453416</v>
      </c>
      <c r="K84" s="24" t="n">
        <v>0.615323452552188</v>
      </c>
      <c r="L84" s="24" t="n">
        <v>0.573108256706442</v>
      </c>
      <c r="M84" s="24" t="n">
        <v>0.208097164460321</v>
      </c>
      <c r="N84" s="24" t="n">
        <v>0.601509444005235</v>
      </c>
      <c r="O84" s="24" t="n">
        <v>0.670792150607875</v>
      </c>
      <c r="P84" s="24" t="n">
        <v>0.0816839898546871</v>
      </c>
      <c r="Q84" s="24" t="n">
        <v>0.371843148478435</v>
      </c>
      <c r="R84" s="24" t="n">
        <v>0.87471154835588</v>
      </c>
      <c r="S84" s="24" t="n">
        <v>0.121819805804769</v>
      </c>
      <c r="T84" s="24" t="n">
        <v>0.208378961094557</v>
      </c>
      <c r="U84" s="24" t="n">
        <v>0.543300670264879</v>
      </c>
      <c r="V84" s="24" t="n">
        <v>0.00200860875866251</v>
      </c>
      <c r="W84" s="24" t="n">
        <v>0.00424140806908065</v>
      </c>
      <c r="X84" s="24" t="n">
        <v>0.904366577260642</v>
      </c>
      <c r="Y84" s="24" t="n">
        <v>0.04770651873692</v>
      </c>
      <c r="Z84" s="24" t="n">
        <v>0.25261123304908</v>
      </c>
      <c r="AA84" s="24" t="n">
        <v>0.129926682762724</v>
      </c>
      <c r="AB84" s="24" t="n">
        <v>0.294531714722722</v>
      </c>
      <c r="AC84" s="24" t="n">
        <v>1.80066283722221E-005</v>
      </c>
      <c r="AD84" s="24" t="n">
        <v>0.855796213903056</v>
      </c>
      <c r="AE84" s="24"/>
      <c r="AF84" s="24" t="n">
        <v>0.00259354087302344</v>
      </c>
      <c r="AG84" s="24" t="n">
        <v>2.56875809109883E-006</v>
      </c>
      <c r="AH84" s="24" t="n">
        <v>0.0208663234062629</v>
      </c>
      <c r="AI84" s="24" t="n">
        <v>0.274221385321767</v>
      </c>
      <c r="AJ84" s="24" t="n">
        <v>0.351373697924735</v>
      </c>
      <c r="AK84" s="24" t="n">
        <v>0.0942136096647424</v>
      </c>
      <c r="AL84" s="24" t="n">
        <v>5.30613431148171E-009</v>
      </c>
      <c r="AM84" s="24" t="n">
        <v>1.24138768328095E-010</v>
      </c>
      <c r="AN84" s="24" t="n">
        <v>0.115283398654175</v>
      </c>
      <c r="AO84" s="24" t="n">
        <v>0.060263207835077</v>
      </c>
      <c r="AP84" s="24" t="n">
        <v>0.00469478968279333</v>
      </c>
      <c r="AQ84" s="24" t="n">
        <v>0.118820549520152</v>
      </c>
      <c r="AR84" s="24" t="n">
        <v>0.207483035687204</v>
      </c>
      <c r="AS84" s="24" t="n">
        <v>0.76646036808633</v>
      </c>
      <c r="AT84" s="24" t="n">
        <v>0.937478247169907</v>
      </c>
      <c r="AU84" s="24" t="n">
        <v>0.686370453265126</v>
      </c>
      <c r="AV84" s="24" t="n">
        <v>0.703036008950136</v>
      </c>
    </row>
    <row r="85" customFormat="false" ht="10" hidden="false" customHeight="true" outlineLevel="0" collapsed="false">
      <c r="A85" s="21"/>
      <c r="B85" s="21"/>
      <c r="C85" s="25" t="s">
        <v>67</v>
      </c>
      <c r="D85" s="25" t="n">
        <v>50</v>
      </c>
      <c r="E85" s="25" t="n">
        <v>50</v>
      </c>
      <c r="F85" s="25" t="n">
        <v>49</v>
      </c>
      <c r="G85" s="25" t="n">
        <v>49</v>
      </c>
      <c r="H85" s="25" t="n">
        <v>50</v>
      </c>
      <c r="I85" s="25" t="n">
        <v>41</v>
      </c>
      <c r="J85" s="25" t="n">
        <v>39</v>
      </c>
      <c r="K85" s="25" t="n">
        <v>50</v>
      </c>
      <c r="L85" s="25" t="n">
        <v>48</v>
      </c>
      <c r="M85" s="25" t="n">
        <v>48</v>
      </c>
      <c r="N85" s="25" t="n">
        <v>48</v>
      </c>
      <c r="O85" s="25" t="n">
        <v>48</v>
      </c>
      <c r="P85" s="25" t="n">
        <v>46</v>
      </c>
      <c r="Q85" s="25" t="n">
        <v>44</v>
      </c>
      <c r="R85" s="25" t="n">
        <v>45</v>
      </c>
      <c r="S85" s="25" t="n">
        <v>46</v>
      </c>
      <c r="T85" s="25" t="n">
        <v>42</v>
      </c>
      <c r="U85" s="25" t="n">
        <v>50</v>
      </c>
      <c r="V85" s="25" t="n">
        <v>50</v>
      </c>
      <c r="W85" s="25" t="n">
        <v>50</v>
      </c>
      <c r="X85" s="25" t="n">
        <v>50</v>
      </c>
      <c r="Y85" s="25" t="n">
        <v>50</v>
      </c>
      <c r="Z85" s="25" t="n">
        <v>50</v>
      </c>
      <c r="AA85" s="25" t="n">
        <v>50</v>
      </c>
      <c r="AB85" s="25" t="n">
        <v>50</v>
      </c>
      <c r="AC85" s="25" t="n">
        <v>50</v>
      </c>
      <c r="AD85" s="25" t="n">
        <v>50</v>
      </c>
      <c r="AE85" s="25" t="n">
        <v>50</v>
      </c>
      <c r="AF85" s="25" t="n">
        <v>50</v>
      </c>
      <c r="AG85" s="25" t="n">
        <v>50</v>
      </c>
      <c r="AH85" s="25" t="n">
        <v>50</v>
      </c>
      <c r="AI85" s="25" t="n">
        <v>50</v>
      </c>
      <c r="AJ85" s="25" t="n">
        <v>50</v>
      </c>
      <c r="AK85" s="25" t="n">
        <v>50</v>
      </c>
      <c r="AL85" s="25" t="n">
        <v>50</v>
      </c>
      <c r="AM85" s="25" t="n">
        <v>50</v>
      </c>
      <c r="AN85" s="25" t="n">
        <v>50</v>
      </c>
      <c r="AO85" s="25" t="n">
        <v>50</v>
      </c>
      <c r="AP85" s="25" t="n">
        <v>50</v>
      </c>
      <c r="AQ85" s="25" t="n">
        <v>50</v>
      </c>
      <c r="AR85" s="25" t="n">
        <v>50</v>
      </c>
      <c r="AS85" s="25" t="n">
        <v>50</v>
      </c>
      <c r="AT85" s="25" t="n">
        <v>50</v>
      </c>
      <c r="AU85" s="25" t="n">
        <v>50</v>
      </c>
      <c r="AV85" s="25" t="n">
        <v>50</v>
      </c>
    </row>
    <row r="86" customFormat="false" ht="10" hidden="false" customHeight="true" outlineLevel="0" collapsed="false">
      <c r="A86" s="21"/>
      <c r="B86" s="21" t="s">
        <v>83</v>
      </c>
      <c r="C86" s="22" t="s">
        <v>65</v>
      </c>
      <c r="D86" s="22" t="n">
        <v>0.172568571775935</v>
      </c>
      <c r="E86" s="22" t="n">
        <v>-0.0213695735935987</v>
      </c>
      <c r="F86" s="22" t="n">
        <v>0.127017059221718</v>
      </c>
      <c r="G86" s="22" t="n">
        <v>-0.0374499349595064</v>
      </c>
      <c r="H86" s="22" t="n">
        <v>0.221106118059437</v>
      </c>
      <c r="I86" s="22" t="n">
        <v>0.117658061876018</v>
      </c>
      <c r="J86" s="22" t="n">
        <v>-0.0493624064799244</v>
      </c>
      <c r="K86" s="22" t="n">
        <v>-0.132770869821389</v>
      </c>
      <c r="L86" s="22" t="n">
        <v>-0.217512611691023</v>
      </c>
      <c r="M86" s="22" t="n">
        <v>0.179556553199227</v>
      </c>
      <c r="N86" s="22" t="n">
        <v>0.109132630985011</v>
      </c>
      <c r="O86" s="22" t="n">
        <v>-0.211070097815687</v>
      </c>
      <c r="P86" s="22" t="n">
        <v>-0.288914193716913</v>
      </c>
      <c r="Q86" s="22" t="n">
        <v>0.256202058461321</v>
      </c>
      <c r="R86" s="22" t="n">
        <v>0.0442789851329563</v>
      </c>
      <c r="S86" s="22" t="n">
        <v>0.314468131808395</v>
      </c>
      <c r="T86" s="22" t="n">
        <v>0.227276460691338</v>
      </c>
      <c r="U86" s="22" t="n">
        <v>-0.249363745498199</v>
      </c>
      <c r="V86" s="22" t="n">
        <v>0.621032412965186</v>
      </c>
      <c r="W86" s="22" t="n">
        <v>0.391308523409364</v>
      </c>
      <c r="X86" s="22" t="n">
        <v>-0.178775510204082</v>
      </c>
      <c r="Y86" s="22" t="n">
        <v>-0.0231932773109244</v>
      </c>
      <c r="Z86" s="22" t="n">
        <v>0.0821608643457383</v>
      </c>
      <c r="AA86" s="22" t="n">
        <v>0.168403361344538</v>
      </c>
      <c r="AB86" s="22" t="n">
        <v>0.227274909963986</v>
      </c>
      <c r="AC86" s="22" t="n">
        <v>0.351068427370948</v>
      </c>
      <c r="AD86" s="22" t="n">
        <v>0.00148859543817527</v>
      </c>
      <c r="AE86" s="22" t="n">
        <v>0.416950780312125</v>
      </c>
      <c r="AF86" s="22" t="n">
        <v>1</v>
      </c>
      <c r="AG86" s="22" t="n">
        <v>0.271836734693878</v>
      </c>
      <c r="AH86" s="22" t="n">
        <v>0.420888355342137</v>
      </c>
      <c r="AI86" s="22" t="n">
        <v>0.0967587034813926</v>
      </c>
      <c r="AJ86" s="22" t="n">
        <v>-0.15438175270108</v>
      </c>
      <c r="AK86" s="22" t="n">
        <v>-0.0210804321728692</v>
      </c>
      <c r="AL86" s="22" t="n">
        <v>0.598463385354142</v>
      </c>
      <c r="AM86" s="22" t="n">
        <v>0.466218487394958</v>
      </c>
      <c r="AN86" s="22" t="n">
        <v>0.283073229291717</v>
      </c>
      <c r="AO86" s="22" t="n">
        <v>0.287202881152461</v>
      </c>
      <c r="AP86" s="22" t="n">
        <v>0.222665066026411</v>
      </c>
      <c r="AQ86" s="22" t="n">
        <v>0.556206482593037</v>
      </c>
      <c r="AR86" s="22" t="n">
        <v>-0.0359663865546219</v>
      </c>
      <c r="AS86" s="22" t="n">
        <v>-0.0306842737094838</v>
      </c>
      <c r="AT86" s="22" t="n">
        <v>-0.154669867947179</v>
      </c>
      <c r="AU86" s="22" t="n">
        <v>-0.204321728691477</v>
      </c>
      <c r="AV86" s="22" t="n">
        <v>0.0459543817527011</v>
      </c>
    </row>
    <row r="87" customFormat="false" ht="10" hidden="false" customHeight="true" outlineLevel="0" collapsed="false">
      <c r="A87" s="21"/>
      <c r="B87" s="21"/>
      <c r="C87" s="23" t="s">
        <v>66</v>
      </c>
      <c r="D87" s="24" t="n">
        <v>0.230762773469775</v>
      </c>
      <c r="E87" s="24" t="n">
        <v>0.882894799114976</v>
      </c>
      <c r="F87" s="24" t="n">
        <v>0.384466213403322</v>
      </c>
      <c r="G87" s="24" t="n">
        <v>0.798358829465005</v>
      </c>
      <c r="H87" s="24" t="n">
        <v>0.122811334253762</v>
      </c>
      <c r="I87" s="24" t="n">
        <v>0.463783399444034</v>
      </c>
      <c r="J87" s="24" t="n">
        <v>0.765382299189887</v>
      </c>
      <c r="K87" s="24" t="n">
        <v>0.358009611685345</v>
      </c>
      <c r="L87" s="24" t="n">
        <v>0.1375189417438</v>
      </c>
      <c r="M87" s="24" t="n">
        <v>0.222022850618907</v>
      </c>
      <c r="N87" s="24" t="n">
        <v>0.460288258388745</v>
      </c>
      <c r="O87" s="24" t="n">
        <v>0.149847354678802</v>
      </c>
      <c r="P87" s="24" t="n">
        <v>0.051494553515608</v>
      </c>
      <c r="Q87" s="24" t="n">
        <v>0.093215198925829</v>
      </c>
      <c r="R87" s="24" t="n">
        <v>0.772722512559271</v>
      </c>
      <c r="S87" s="24" t="n">
        <v>0.0332992712872168</v>
      </c>
      <c r="T87" s="24" t="n">
        <v>0.147759847725548</v>
      </c>
      <c r="U87" s="24" t="n">
        <v>0.0807458365556319</v>
      </c>
      <c r="V87" s="24" t="n">
        <v>1.49445449756906E-006</v>
      </c>
      <c r="W87" s="24" t="n">
        <v>0.00495430688965503</v>
      </c>
      <c r="X87" s="24" t="n">
        <v>0.214164127163837</v>
      </c>
      <c r="Y87" s="24" t="n">
        <v>0.872979856831074</v>
      </c>
      <c r="Z87" s="24" t="n">
        <v>0.570557116387005</v>
      </c>
      <c r="AA87" s="24" t="n">
        <v>0.242385536409111</v>
      </c>
      <c r="AB87" s="24" t="n">
        <v>0.112449479225245</v>
      </c>
      <c r="AC87" s="24" t="n">
        <v>0.0124273921021034</v>
      </c>
      <c r="AD87" s="24" t="n">
        <v>0.991814066749894</v>
      </c>
      <c r="AE87" s="24" t="n">
        <v>0.00259354087302344</v>
      </c>
      <c r="AF87" s="24"/>
      <c r="AG87" s="24" t="n">
        <v>0.056172930963632</v>
      </c>
      <c r="AH87" s="24" t="n">
        <v>0.00233761079844827</v>
      </c>
      <c r="AI87" s="24" t="n">
        <v>0.503844211091255</v>
      </c>
      <c r="AJ87" s="24" t="n">
        <v>0.284409272415438</v>
      </c>
      <c r="AK87" s="24" t="n">
        <v>0.884468449208991</v>
      </c>
      <c r="AL87" s="24" t="n">
        <v>4.42461675419835E-006</v>
      </c>
      <c r="AM87" s="24" t="n">
        <v>0.000643911764079993</v>
      </c>
      <c r="AN87" s="24" t="n">
        <v>0.0463763302494273</v>
      </c>
      <c r="AO87" s="24" t="n">
        <v>0.0431462584091193</v>
      </c>
      <c r="AP87" s="24" t="n">
        <v>0.120127008288034</v>
      </c>
      <c r="AQ87" s="24" t="n">
        <v>2.74234796412638E-005</v>
      </c>
      <c r="AR87" s="24" t="n">
        <v>0.804158825275548</v>
      </c>
      <c r="AS87" s="24" t="n">
        <v>0.832471766238954</v>
      </c>
      <c r="AT87" s="24" t="n">
        <v>0.283500495784537</v>
      </c>
      <c r="AU87" s="24" t="n">
        <v>0.154650537809156</v>
      </c>
      <c r="AV87" s="24" t="n">
        <v>0.7513231301724</v>
      </c>
    </row>
    <row r="88" customFormat="false" ht="10" hidden="false" customHeight="true" outlineLevel="0" collapsed="false">
      <c r="A88" s="21"/>
      <c r="B88" s="21"/>
      <c r="C88" s="25" t="s">
        <v>67</v>
      </c>
      <c r="D88" s="25" t="n">
        <v>50</v>
      </c>
      <c r="E88" s="25" t="n">
        <v>50</v>
      </c>
      <c r="F88" s="25" t="n">
        <v>49</v>
      </c>
      <c r="G88" s="25" t="n">
        <v>49</v>
      </c>
      <c r="H88" s="25" t="n">
        <v>50</v>
      </c>
      <c r="I88" s="25" t="n">
        <v>41</v>
      </c>
      <c r="J88" s="25" t="n">
        <v>39</v>
      </c>
      <c r="K88" s="25" t="n">
        <v>50</v>
      </c>
      <c r="L88" s="25" t="n">
        <v>48</v>
      </c>
      <c r="M88" s="25" t="n">
        <v>48</v>
      </c>
      <c r="N88" s="25" t="n">
        <v>48</v>
      </c>
      <c r="O88" s="25" t="n">
        <v>48</v>
      </c>
      <c r="P88" s="25" t="n">
        <v>46</v>
      </c>
      <c r="Q88" s="25" t="n">
        <v>44</v>
      </c>
      <c r="R88" s="25" t="n">
        <v>45</v>
      </c>
      <c r="S88" s="25" t="n">
        <v>46</v>
      </c>
      <c r="T88" s="25" t="n">
        <v>42</v>
      </c>
      <c r="U88" s="25" t="n">
        <v>50</v>
      </c>
      <c r="V88" s="25" t="n">
        <v>50</v>
      </c>
      <c r="W88" s="25" t="n">
        <v>50</v>
      </c>
      <c r="X88" s="25" t="n">
        <v>50</v>
      </c>
      <c r="Y88" s="25" t="n">
        <v>50</v>
      </c>
      <c r="Z88" s="25" t="n">
        <v>50</v>
      </c>
      <c r="AA88" s="25" t="n">
        <v>50</v>
      </c>
      <c r="AB88" s="25" t="n">
        <v>50</v>
      </c>
      <c r="AC88" s="25" t="n">
        <v>50</v>
      </c>
      <c r="AD88" s="25" t="n">
        <v>50</v>
      </c>
      <c r="AE88" s="25" t="n">
        <v>50</v>
      </c>
      <c r="AF88" s="25" t="n">
        <v>50</v>
      </c>
      <c r="AG88" s="25" t="n">
        <v>50</v>
      </c>
      <c r="AH88" s="25" t="n">
        <v>50</v>
      </c>
      <c r="AI88" s="25" t="n">
        <v>50</v>
      </c>
      <c r="AJ88" s="25" t="n">
        <v>50</v>
      </c>
      <c r="AK88" s="25" t="n">
        <v>50</v>
      </c>
      <c r="AL88" s="25" t="n">
        <v>50</v>
      </c>
      <c r="AM88" s="25" t="n">
        <v>50</v>
      </c>
      <c r="AN88" s="25" t="n">
        <v>50</v>
      </c>
      <c r="AO88" s="25" t="n">
        <v>50</v>
      </c>
      <c r="AP88" s="25" t="n">
        <v>50</v>
      </c>
      <c r="AQ88" s="25" t="n">
        <v>50</v>
      </c>
      <c r="AR88" s="25" t="n">
        <v>50</v>
      </c>
      <c r="AS88" s="25" t="n">
        <v>50</v>
      </c>
      <c r="AT88" s="25" t="n">
        <v>50</v>
      </c>
      <c r="AU88" s="25" t="n">
        <v>50</v>
      </c>
      <c r="AV88" s="25" t="n">
        <v>50</v>
      </c>
    </row>
    <row r="89" customFormat="false" ht="10" hidden="false" customHeight="true" outlineLevel="0" collapsed="false">
      <c r="A89" s="21"/>
      <c r="B89" s="21" t="s">
        <v>84</v>
      </c>
      <c r="C89" s="22" t="s">
        <v>65</v>
      </c>
      <c r="D89" s="22" t="n">
        <v>-0.110330726217401</v>
      </c>
      <c r="E89" s="22" t="n">
        <v>0.138782174574158</v>
      </c>
      <c r="F89" s="22" t="n">
        <v>-0.0346410161513775</v>
      </c>
      <c r="G89" s="22" t="n">
        <v>0.0964820531449953</v>
      </c>
      <c r="H89" s="22" t="n">
        <v>0.0505179413218409</v>
      </c>
      <c r="I89" s="22" t="n">
        <v>0.00830424656628654</v>
      </c>
      <c r="J89" s="22" t="n">
        <v>-0.118469775551818</v>
      </c>
      <c r="K89" s="22" t="n">
        <v>-0.107073282114023</v>
      </c>
      <c r="L89" s="22" t="n">
        <v>0.0706647737769991</v>
      </c>
      <c r="M89" s="22" t="n">
        <v>-0.07073439974515</v>
      </c>
      <c r="N89" s="22" t="n">
        <v>-0.0227359647885439</v>
      </c>
      <c r="O89" s="22" t="n">
        <v>0.0666537150996906</v>
      </c>
      <c r="P89" s="22" t="n">
        <v>-0.0935105901005094</v>
      </c>
      <c r="Q89" s="22" t="n">
        <v>-0.112872235545897</v>
      </c>
      <c r="R89" s="22" t="n">
        <v>-0.150232270986816</v>
      </c>
      <c r="S89" s="22" t="n">
        <v>0.0187521208453809</v>
      </c>
      <c r="T89" s="22" t="n">
        <v>-0.11189493961971</v>
      </c>
      <c r="U89" s="22" t="n">
        <v>4.80192076830732E-005</v>
      </c>
      <c r="V89" s="22" t="n">
        <v>0.334357743097239</v>
      </c>
      <c r="W89" s="22" t="n">
        <v>0.41358943577431</v>
      </c>
      <c r="X89" s="22" t="n">
        <v>0.348763505402161</v>
      </c>
      <c r="Y89" s="22" t="n">
        <v>0.216422569027611</v>
      </c>
      <c r="Z89" s="22" t="n">
        <v>0.101464585834334</v>
      </c>
      <c r="AA89" s="22" t="n">
        <v>0.0630492196878752</v>
      </c>
      <c r="AB89" s="22" t="n">
        <v>0.135654261704682</v>
      </c>
      <c r="AC89" s="22" t="n">
        <v>0.678943577430972</v>
      </c>
      <c r="AD89" s="22" t="n">
        <v>-0.0352941176470588</v>
      </c>
      <c r="AE89" s="22" t="n">
        <v>0.609987995198079</v>
      </c>
      <c r="AF89" s="22" t="n">
        <v>0.271836734693878</v>
      </c>
      <c r="AG89" s="22" t="n">
        <v>1</v>
      </c>
      <c r="AH89" s="22" t="n">
        <v>0.196830732292917</v>
      </c>
      <c r="AI89" s="22" t="n">
        <v>0.202593037214886</v>
      </c>
      <c r="AJ89" s="22" t="n">
        <v>0.124705882352941</v>
      </c>
      <c r="AK89" s="22" t="n">
        <v>0.4646818727491</v>
      </c>
      <c r="AL89" s="22" t="n">
        <v>0.433565426170468</v>
      </c>
      <c r="AM89" s="22" t="n">
        <v>0.513949579831933</v>
      </c>
      <c r="AN89" s="22" t="n">
        <v>0.141704681872749</v>
      </c>
      <c r="AO89" s="22" t="n">
        <v>0.187803121248499</v>
      </c>
      <c r="AP89" s="22" t="n">
        <v>0.219111644657863</v>
      </c>
      <c r="AQ89" s="22" t="n">
        <v>0.178103241296519</v>
      </c>
      <c r="AR89" s="22" t="n">
        <v>0.332725090036014</v>
      </c>
      <c r="AS89" s="22" t="n">
        <v>0.198463385354142</v>
      </c>
      <c r="AT89" s="22" t="n">
        <v>0.272316926770708</v>
      </c>
      <c r="AU89" s="22" t="n">
        <v>0.299303721488595</v>
      </c>
      <c r="AV89" s="22" t="n">
        <v>0.259447779111645</v>
      </c>
    </row>
    <row r="90" customFormat="false" ht="10" hidden="false" customHeight="true" outlineLevel="0" collapsed="false">
      <c r="A90" s="21"/>
      <c r="B90" s="21"/>
      <c r="C90" s="23" t="s">
        <v>66</v>
      </c>
      <c r="D90" s="24" t="n">
        <v>0.445608493012106</v>
      </c>
      <c r="E90" s="24" t="n">
        <v>0.336462051199971</v>
      </c>
      <c r="F90" s="24" t="n">
        <v>0.813201358373624</v>
      </c>
      <c r="G90" s="24" t="n">
        <v>0.509587210970912</v>
      </c>
      <c r="H90" s="24" t="n">
        <v>0.727537273718819</v>
      </c>
      <c r="I90" s="24" t="n">
        <v>0.958903550069646</v>
      </c>
      <c r="J90" s="24" t="n">
        <v>0.472567410074535</v>
      </c>
      <c r="K90" s="24" t="n">
        <v>0.459236745428646</v>
      </c>
      <c r="L90" s="24" t="n">
        <v>0.633168358919231</v>
      </c>
      <c r="M90" s="24" t="n">
        <v>0.632832734966166</v>
      </c>
      <c r="N90" s="24" t="n">
        <v>0.878093129686153</v>
      </c>
      <c r="O90" s="24" t="n">
        <v>0.652624664770871</v>
      </c>
      <c r="P90" s="24" t="n">
        <v>0.536494676410101</v>
      </c>
      <c r="Q90" s="24" t="n">
        <v>0.465700930666455</v>
      </c>
      <c r="R90" s="24" t="n">
        <v>0.324607152030751</v>
      </c>
      <c r="S90" s="24" t="n">
        <v>0.901557791333474</v>
      </c>
      <c r="T90" s="24" t="n">
        <v>0.480500354887766</v>
      </c>
      <c r="U90" s="24" t="n">
        <v>0.999735933155677</v>
      </c>
      <c r="V90" s="24" t="n">
        <v>0.0176339280241193</v>
      </c>
      <c r="W90" s="24" t="n">
        <v>0.00283132411465536</v>
      </c>
      <c r="X90" s="24" t="n">
        <v>0.0130559342327797</v>
      </c>
      <c r="Y90" s="24" t="n">
        <v>0.131148885576628</v>
      </c>
      <c r="Z90" s="24" t="n">
        <v>0.48322255856279</v>
      </c>
      <c r="AA90" s="24" t="n">
        <v>0.66357524612027</v>
      </c>
      <c r="AB90" s="24" t="n">
        <v>0.347571232737733</v>
      </c>
      <c r="AC90" s="24" t="n">
        <v>5.97585574234764E-008</v>
      </c>
      <c r="AD90" s="24" t="n">
        <v>0.807749306096733</v>
      </c>
      <c r="AE90" s="24" t="n">
        <v>2.56875809109883E-006</v>
      </c>
      <c r="AF90" s="24" t="n">
        <v>0.056172930963632</v>
      </c>
      <c r="AG90" s="24"/>
      <c r="AH90" s="24" t="n">
        <v>0.170672507908482</v>
      </c>
      <c r="AI90" s="24" t="n">
        <v>0.158245816491457</v>
      </c>
      <c r="AJ90" s="24" t="n">
        <v>0.388205757267912</v>
      </c>
      <c r="AK90" s="24" t="n">
        <v>0.000674669512849147</v>
      </c>
      <c r="AL90" s="24" t="n">
        <v>0.00165887669935362</v>
      </c>
      <c r="AM90" s="24" t="n">
        <v>0.0001347631587206</v>
      </c>
      <c r="AN90" s="24" t="n">
        <v>0.326284705330353</v>
      </c>
      <c r="AO90" s="24" t="n">
        <v>0.19154009349484</v>
      </c>
      <c r="AP90" s="24" t="n">
        <v>0.126311433900358</v>
      </c>
      <c r="AQ90" s="24" t="n">
        <v>0.215920512931007</v>
      </c>
      <c r="AR90" s="24" t="n">
        <v>0.0182297774937337</v>
      </c>
      <c r="AS90" s="24" t="n">
        <v>0.167081936654496</v>
      </c>
      <c r="AT90" s="24" t="n">
        <v>0.0557226446257057</v>
      </c>
      <c r="AU90" s="24" t="n">
        <v>0.0347260523625289</v>
      </c>
      <c r="AV90" s="24" t="n">
        <v>0.0688402284604783</v>
      </c>
    </row>
    <row r="91" customFormat="false" ht="10" hidden="false" customHeight="true" outlineLevel="0" collapsed="false">
      <c r="A91" s="21"/>
      <c r="B91" s="21"/>
      <c r="C91" s="25" t="s">
        <v>67</v>
      </c>
      <c r="D91" s="25" t="n">
        <v>50</v>
      </c>
      <c r="E91" s="25" t="n">
        <v>50</v>
      </c>
      <c r="F91" s="25" t="n">
        <v>49</v>
      </c>
      <c r="G91" s="25" t="n">
        <v>49</v>
      </c>
      <c r="H91" s="25" t="n">
        <v>50</v>
      </c>
      <c r="I91" s="25" t="n">
        <v>41</v>
      </c>
      <c r="J91" s="25" t="n">
        <v>39</v>
      </c>
      <c r="K91" s="25" t="n">
        <v>50</v>
      </c>
      <c r="L91" s="25" t="n">
        <v>48</v>
      </c>
      <c r="M91" s="25" t="n">
        <v>48</v>
      </c>
      <c r="N91" s="25" t="n">
        <v>48</v>
      </c>
      <c r="O91" s="25" t="n">
        <v>48</v>
      </c>
      <c r="P91" s="25" t="n">
        <v>46</v>
      </c>
      <c r="Q91" s="25" t="n">
        <v>44</v>
      </c>
      <c r="R91" s="25" t="n">
        <v>45</v>
      </c>
      <c r="S91" s="25" t="n">
        <v>46</v>
      </c>
      <c r="T91" s="25" t="n">
        <v>42</v>
      </c>
      <c r="U91" s="25" t="n">
        <v>50</v>
      </c>
      <c r="V91" s="25" t="n">
        <v>50</v>
      </c>
      <c r="W91" s="25" t="n">
        <v>50</v>
      </c>
      <c r="X91" s="25" t="n">
        <v>50</v>
      </c>
      <c r="Y91" s="25" t="n">
        <v>50</v>
      </c>
      <c r="Z91" s="25" t="n">
        <v>50</v>
      </c>
      <c r="AA91" s="25" t="n">
        <v>50</v>
      </c>
      <c r="AB91" s="25" t="n">
        <v>50</v>
      </c>
      <c r="AC91" s="25" t="n">
        <v>50</v>
      </c>
      <c r="AD91" s="25" t="n">
        <v>50</v>
      </c>
      <c r="AE91" s="25" t="n">
        <v>50</v>
      </c>
      <c r="AF91" s="25" t="n">
        <v>50</v>
      </c>
      <c r="AG91" s="25" t="n">
        <v>50</v>
      </c>
      <c r="AH91" s="25" t="n">
        <v>50</v>
      </c>
      <c r="AI91" s="25" t="n">
        <v>50</v>
      </c>
      <c r="AJ91" s="25" t="n">
        <v>50</v>
      </c>
      <c r="AK91" s="25" t="n">
        <v>50</v>
      </c>
      <c r="AL91" s="25" t="n">
        <v>50</v>
      </c>
      <c r="AM91" s="25" t="n">
        <v>50</v>
      </c>
      <c r="AN91" s="25" t="n">
        <v>50</v>
      </c>
      <c r="AO91" s="25" t="n">
        <v>50</v>
      </c>
      <c r="AP91" s="25" t="n">
        <v>50</v>
      </c>
      <c r="AQ91" s="25" t="n">
        <v>50</v>
      </c>
      <c r="AR91" s="25" t="n">
        <v>50</v>
      </c>
      <c r="AS91" s="25" t="n">
        <v>50</v>
      </c>
      <c r="AT91" s="25" t="n">
        <v>50</v>
      </c>
      <c r="AU91" s="25" t="n">
        <v>50</v>
      </c>
      <c r="AV91" s="25" t="n">
        <v>50</v>
      </c>
    </row>
    <row r="92" customFormat="false" ht="10" hidden="false" customHeight="true" outlineLevel="0" collapsed="false">
      <c r="A92" s="21"/>
      <c r="B92" s="21" t="s">
        <v>85</v>
      </c>
      <c r="C92" s="22" t="s">
        <v>65</v>
      </c>
      <c r="D92" s="22" t="n">
        <v>0.229148431374602</v>
      </c>
      <c r="E92" s="22" t="n">
        <v>-0.113186707775533</v>
      </c>
      <c r="F92" s="22" t="n">
        <v>0.0981495457622364</v>
      </c>
      <c r="G92" s="22" t="n">
        <v>-0.116737671917371</v>
      </c>
      <c r="H92" s="22" t="n">
        <v>0.0285515291581099</v>
      </c>
      <c r="I92" s="22" t="n">
        <v>0.0656472544345389</v>
      </c>
      <c r="J92" s="22" t="n">
        <v>0.133278497495796</v>
      </c>
      <c r="K92" s="22" t="n">
        <v>-0.0385463815610484</v>
      </c>
      <c r="L92" s="22" t="n">
        <v>0.167234855077453</v>
      </c>
      <c r="M92" s="22" t="n">
        <v>0.0816166150905577</v>
      </c>
      <c r="N92" s="22" t="n">
        <v>-0.309209121124198</v>
      </c>
      <c r="O92" s="22" t="n">
        <v>0.196258161126867</v>
      </c>
      <c r="P92" s="22" t="n">
        <v>0.0314806568266655</v>
      </c>
      <c r="Q92" s="22" t="n">
        <v>0.299201005335949</v>
      </c>
      <c r="R92" s="22" t="n">
        <v>0.028069713789642</v>
      </c>
      <c r="S92" s="22" t="n">
        <v>0.31946458505996</v>
      </c>
      <c r="T92" s="22" t="n">
        <v>0.047514807693587</v>
      </c>
      <c r="U92" s="22" t="n">
        <v>-0.280192076830732</v>
      </c>
      <c r="V92" s="22" t="n">
        <v>0.2431212484994</v>
      </c>
      <c r="W92" s="22" t="n">
        <v>0.206626650660264</v>
      </c>
      <c r="X92" s="22" t="n">
        <v>-0.115870348139256</v>
      </c>
      <c r="Y92" s="22" t="n">
        <v>-0.0312605042016807</v>
      </c>
      <c r="Z92" s="22" t="n">
        <v>0.144777911164466</v>
      </c>
      <c r="AA92" s="22" t="n">
        <v>0.0959903961584634</v>
      </c>
      <c r="AB92" s="22" t="n">
        <v>0.19452581032413</v>
      </c>
      <c r="AC92" s="22" t="n">
        <v>0.146698679471789</v>
      </c>
      <c r="AD92" s="22" t="n">
        <v>0.017046818727491</v>
      </c>
      <c r="AE92" s="22" t="n">
        <v>0.326002400960384</v>
      </c>
      <c r="AF92" s="22" t="n">
        <v>0.420888355342137</v>
      </c>
      <c r="AG92" s="22" t="n">
        <v>0.196830732292917</v>
      </c>
      <c r="AH92" s="22" t="n">
        <v>1</v>
      </c>
      <c r="AI92" s="22" t="n">
        <v>0.405522208883553</v>
      </c>
      <c r="AJ92" s="22" t="n">
        <v>-0.0358703481392557</v>
      </c>
      <c r="AK92" s="22" t="n">
        <v>0.274045618247299</v>
      </c>
      <c r="AL92" s="22" t="n">
        <v>0.327442977190876</v>
      </c>
      <c r="AM92" s="22" t="n">
        <v>0.216422569027611</v>
      </c>
      <c r="AN92" s="22" t="n">
        <v>0.0894597839135654</v>
      </c>
      <c r="AO92" s="22" t="n">
        <v>0.0617046818727491</v>
      </c>
      <c r="AP92" s="22" t="n">
        <v>0.177046818727491</v>
      </c>
      <c r="AQ92" s="22" t="n">
        <v>0.214501800720288</v>
      </c>
      <c r="AR92" s="22" t="n">
        <v>-0.0372148859543818</v>
      </c>
      <c r="AS92" s="22" t="n">
        <v>-0.153517406962785</v>
      </c>
      <c r="AT92" s="22" t="n">
        <v>0.232845138055222</v>
      </c>
      <c r="AU92" s="22" t="n">
        <v>0.132484993997599</v>
      </c>
      <c r="AV92" s="22" t="n">
        <v>0.104441776710684</v>
      </c>
    </row>
    <row r="93" customFormat="false" ht="10" hidden="false" customHeight="true" outlineLevel="0" collapsed="false">
      <c r="A93" s="21"/>
      <c r="B93" s="21"/>
      <c r="C93" s="23" t="s">
        <v>66</v>
      </c>
      <c r="D93" s="24" t="n">
        <v>0.109438520926227</v>
      </c>
      <c r="E93" s="24" t="n">
        <v>0.433845829221955</v>
      </c>
      <c r="F93" s="24" t="n">
        <v>0.502263017372006</v>
      </c>
      <c r="G93" s="24" t="n">
        <v>0.424403462631731</v>
      </c>
      <c r="H93" s="24" t="n">
        <v>0.843965678916665</v>
      </c>
      <c r="I93" s="24" t="n">
        <v>0.683428940507045</v>
      </c>
      <c r="J93" s="24" t="n">
        <v>0.418594602271666</v>
      </c>
      <c r="K93" s="24" t="n">
        <v>0.790417199410589</v>
      </c>
      <c r="L93" s="24" t="n">
        <v>0.255906826913046</v>
      </c>
      <c r="M93" s="24" t="n">
        <v>0.581309720328682</v>
      </c>
      <c r="N93" s="24" t="n">
        <v>0.0324755661117105</v>
      </c>
      <c r="O93" s="24" t="n">
        <v>0.181249166556532</v>
      </c>
      <c r="P93" s="24" t="n">
        <v>0.835472886837251</v>
      </c>
      <c r="Q93" s="24" t="n">
        <v>0.0484959908760264</v>
      </c>
      <c r="R93" s="24" t="n">
        <v>0.854770863955443</v>
      </c>
      <c r="S93" s="24" t="n">
        <v>0.0304529345343487</v>
      </c>
      <c r="T93" s="24" t="n">
        <v>0.76508730081388</v>
      </c>
      <c r="U93" s="24" t="n">
        <v>0.0487445361622605</v>
      </c>
      <c r="V93" s="24" t="n">
        <v>0.0888911439945506</v>
      </c>
      <c r="W93" s="24" t="n">
        <v>0.149950776968229</v>
      </c>
      <c r="X93" s="24" t="n">
        <v>0.422953187043381</v>
      </c>
      <c r="Y93" s="24" t="n">
        <v>0.829372148437604</v>
      </c>
      <c r="Z93" s="24" t="n">
        <v>0.315793845370678</v>
      </c>
      <c r="AA93" s="24" t="n">
        <v>0.507253185728568</v>
      </c>
      <c r="AB93" s="24" t="n">
        <v>0.175836359579024</v>
      </c>
      <c r="AC93" s="24" t="n">
        <v>0.309347253446873</v>
      </c>
      <c r="AD93" s="24" t="n">
        <v>0.906464719123106</v>
      </c>
      <c r="AE93" s="24" t="n">
        <v>0.0208663234062629</v>
      </c>
      <c r="AF93" s="24" t="n">
        <v>0.00233761079844827</v>
      </c>
      <c r="AG93" s="24" t="n">
        <v>0.170672507908482</v>
      </c>
      <c r="AH93" s="24"/>
      <c r="AI93" s="24" t="n">
        <v>0.0034822640254236</v>
      </c>
      <c r="AJ93" s="24" t="n">
        <v>0.804671508072183</v>
      </c>
      <c r="AK93" s="24" t="n">
        <v>0.0541256652630925</v>
      </c>
      <c r="AL93" s="24" t="n">
        <v>0.0202757845337171</v>
      </c>
      <c r="AM93" s="24" t="n">
        <v>0.131148885576628</v>
      </c>
      <c r="AN93" s="24" t="n">
        <v>0.536695803057041</v>
      </c>
      <c r="AO93" s="24" t="n">
        <v>0.670334981570046</v>
      </c>
      <c r="AP93" s="24" t="n">
        <v>0.21870079667364</v>
      </c>
      <c r="AQ93" s="24" t="n">
        <v>0.134688453253141</v>
      </c>
      <c r="AR93" s="24" t="n">
        <v>0.797501445496909</v>
      </c>
      <c r="AS93" s="24" t="n">
        <v>0.28714704421134</v>
      </c>
      <c r="AT93" s="24" t="n">
        <v>0.10367897324465</v>
      </c>
      <c r="AU93" s="24" t="n">
        <v>0.359054833367809</v>
      </c>
      <c r="AV93" s="24" t="n">
        <v>0.470409230209923</v>
      </c>
    </row>
    <row r="94" customFormat="false" ht="10" hidden="false" customHeight="true" outlineLevel="0" collapsed="false">
      <c r="A94" s="21"/>
      <c r="B94" s="21"/>
      <c r="C94" s="25" t="s">
        <v>67</v>
      </c>
      <c r="D94" s="25" t="n">
        <v>50</v>
      </c>
      <c r="E94" s="25" t="n">
        <v>50</v>
      </c>
      <c r="F94" s="25" t="n">
        <v>49</v>
      </c>
      <c r="G94" s="25" t="n">
        <v>49</v>
      </c>
      <c r="H94" s="25" t="n">
        <v>50</v>
      </c>
      <c r="I94" s="25" t="n">
        <v>41</v>
      </c>
      <c r="J94" s="25" t="n">
        <v>39</v>
      </c>
      <c r="K94" s="25" t="n">
        <v>50</v>
      </c>
      <c r="L94" s="25" t="n">
        <v>48</v>
      </c>
      <c r="M94" s="25" t="n">
        <v>48</v>
      </c>
      <c r="N94" s="25" t="n">
        <v>48</v>
      </c>
      <c r="O94" s="25" t="n">
        <v>48</v>
      </c>
      <c r="P94" s="25" t="n">
        <v>46</v>
      </c>
      <c r="Q94" s="25" t="n">
        <v>44</v>
      </c>
      <c r="R94" s="25" t="n">
        <v>45</v>
      </c>
      <c r="S94" s="25" t="n">
        <v>46</v>
      </c>
      <c r="T94" s="25" t="n">
        <v>42</v>
      </c>
      <c r="U94" s="25" t="n">
        <v>50</v>
      </c>
      <c r="V94" s="25" t="n">
        <v>50</v>
      </c>
      <c r="W94" s="25" t="n">
        <v>50</v>
      </c>
      <c r="X94" s="25" t="n">
        <v>50</v>
      </c>
      <c r="Y94" s="25" t="n">
        <v>50</v>
      </c>
      <c r="Z94" s="25" t="n">
        <v>50</v>
      </c>
      <c r="AA94" s="25" t="n">
        <v>50</v>
      </c>
      <c r="AB94" s="25" t="n">
        <v>50</v>
      </c>
      <c r="AC94" s="25" t="n">
        <v>50</v>
      </c>
      <c r="AD94" s="25" t="n">
        <v>50</v>
      </c>
      <c r="AE94" s="25" t="n">
        <v>50</v>
      </c>
      <c r="AF94" s="25" t="n">
        <v>50</v>
      </c>
      <c r="AG94" s="25" t="n">
        <v>50</v>
      </c>
      <c r="AH94" s="25" t="n">
        <v>50</v>
      </c>
      <c r="AI94" s="25" t="n">
        <v>50</v>
      </c>
      <c r="AJ94" s="25" t="n">
        <v>50</v>
      </c>
      <c r="AK94" s="25" t="n">
        <v>50</v>
      </c>
      <c r="AL94" s="25" t="n">
        <v>50</v>
      </c>
      <c r="AM94" s="25" t="n">
        <v>50</v>
      </c>
      <c r="AN94" s="25" t="n">
        <v>50</v>
      </c>
      <c r="AO94" s="25" t="n">
        <v>50</v>
      </c>
      <c r="AP94" s="25" t="n">
        <v>50</v>
      </c>
      <c r="AQ94" s="25" t="n">
        <v>50</v>
      </c>
      <c r="AR94" s="25" t="n">
        <v>50</v>
      </c>
      <c r="AS94" s="25" t="n">
        <v>50</v>
      </c>
      <c r="AT94" s="25" t="n">
        <v>50</v>
      </c>
      <c r="AU94" s="25" t="n">
        <v>50</v>
      </c>
      <c r="AV94" s="25" t="n">
        <v>50</v>
      </c>
    </row>
    <row r="95" customFormat="false" ht="10" hidden="false" customHeight="true" outlineLevel="0" collapsed="false">
      <c r="A95" s="21"/>
      <c r="B95" s="21" t="s">
        <v>13</v>
      </c>
      <c r="C95" s="22" t="s">
        <v>65</v>
      </c>
      <c r="D95" s="22" t="n">
        <v>0.149936627936468</v>
      </c>
      <c r="E95" s="22" t="n">
        <v>-0.101613522975404</v>
      </c>
      <c r="F95" s="22" t="n">
        <v>0.219393102292058</v>
      </c>
      <c r="G95" s="22" t="n">
        <v>-0.0831653868991763</v>
      </c>
      <c r="H95" s="22" t="n">
        <v>-0.066331835417831</v>
      </c>
      <c r="I95" s="22" t="n">
        <v>0.0851403805848746</v>
      </c>
      <c r="J95" s="22" t="n">
        <v>0.167832182031743</v>
      </c>
      <c r="K95" s="22" t="n">
        <v>0.0214146564228047</v>
      </c>
      <c r="L95" s="22" t="n">
        <v>0.000919715060004326</v>
      </c>
      <c r="M95" s="22" t="n">
        <v>-0.174115445526523</v>
      </c>
      <c r="N95" s="22" t="n">
        <v>0.177340525350643</v>
      </c>
      <c r="O95" s="22" t="n">
        <v>-0.0259208892054352</v>
      </c>
      <c r="P95" s="22" t="n">
        <v>0.179880597291617</v>
      </c>
      <c r="Q95" s="22" t="n">
        <v>-0.0842062709628119</v>
      </c>
      <c r="R95" s="22" t="n">
        <v>0.186933751223508</v>
      </c>
      <c r="S95" s="22" t="n">
        <v>-0.0125219754329353</v>
      </c>
      <c r="T95" s="22" t="n">
        <v>-0.190707897090984</v>
      </c>
      <c r="U95" s="22" t="n">
        <v>0.0885954381752701</v>
      </c>
      <c r="V95" s="22" t="n">
        <v>-0.0184873949579832</v>
      </c>
      <c r="W95" s="22" t="n">
        <v>-0.037406962785114</v>
      </c>
      <c r="X95" s="22" t="n">
        <v>0.396782713085234</v>
      </c>
      <c r="Y95" s="22" t="n">
        <v>-0.112605042016807</v>
      </c>
      <c r="Z95" s="22" t="n">
        <v>0.138727490996399</v>
      </c>
      <c r="AA95" s="22" t="n">
        <v>0.217094837935174</v>
      </c>
      <c r="AB95" s="22" t="n">
        <v>0.241008403361345</v>
      </c>
      <c r="AC95" s="22" t="n">
        <v>0.0847539015606243</v>
      </c>
      <c r="AD95" s="22" t="n">
        <v>-0.0958943577430972</v>
      </c>
      <c r="AE95" s="22" t="n">
        <v>0.157647058823529</v>
      </c>
      <c r="AF95" s="22" t="n">
        <v>0.0967587034813926</v>
      </c>
      <c r="AG95" s="22" t="n">
        <v>0.202593037214886</v>
      </c>
      <c r="AH95" s="22" t="n">
        <v>0.405522208883553</v>
      </c>
      <c r="AI95" s="22" t="n">
        <v>1</v>
      </c>
      <c r="AJ95" s="22" t="n">
        <v>0.219591836734694</v>
      </c>
      <c r="AK95" s="22" t="n">
        <v>0.40859543817527</v>
      </c>
      <c r="AL95" s="22" t="n">
        <v>0.159087635054022</v>
      </c>
      <c r="AM95" s="22" t="n">
        <v>0.00360144057623049</v>
      </c>
      <c r="AN95" s="22" t="n">
        <v>-0.0430732292917167</v>
      </c>
      <c r="AO95" s="22" t="n">
        <v>0.0755342136854742</v>
      </c>
      <c r="AP95" s="22" t="n">
        <v>0.0060984393757503</v>
      </c>
      <c r="AQ95" s="22" t="n">
        <v>-0.0206002400960384</v>
      </c>
      <c r="AR95" s="22" t="n">
        <v>0.0932052821128451</v>
      </c>
      <c r="AS95" s="22" t="n">
        <v>-0.0251140456182473</v>
      </c>
      <c r="AT95" s="22" t="n">
        <v>0.606146458583433</v>
      </c>
      <c r="AU95" s="22" t="n">
        <v>0.522112845138055</v>
      </c>
      <c r="AV95" s="22" t="n">
        <v>0.298727490996399</v>
      </c>
    </row>
    <row r="96" customFormat="false" ht="10" hidden="false" customHeight="true" outlineLevel="0" collapsed="false">
      <c r="A96" s="21"/>
      <c r="B96" s="21"/>
      <c r="C96" s="23" t="s">
        <v>66</v>
      </c>
      <c r="D96" s="24" t="n">
        <v>0.298671918027616</v>
      </c>
      <c r="E96" s="24" t="n">
        <v>0.482577229428791</v>
      </c>
      <c r="F96" s="24" t="n">
        <v>0.129867023882231</v>
      </c>
      <c r="G96" s="24" t="n">
        <v>0.569957013693803</v>
      </c>
      <c r="H96" s="24" t="n">
        <v>0.647183612984032</v>
      </c>
      <c r="I96" s="24" t="n">
        <v>0.596619758867548</v>
      </c>
      <c r="J96" s="24" t="n">
        <v>0.307122840947074</v>
      </c>
      <c r="K96" s="24" t="n">
        <v>0.88264947631099</v>
      </c>
      <c r="L96" s="24" t="n">
        <v>0.995049951307277</v>
      </c>
      <c r="M96" s="24" t="n">
        <v>0.236580986040522</v>
      </c>
      <c r="N96" s="24" t="n">
        <v>0.227875254667161</v>
      </c>
      <c r="O96" s="24" t="n">
        <v>0.861173400359664</v>
      </c>
      <c r="P96" s="24" t="n">
        <v>0.231610187537566</v>
      </c>
      <c r="Q96" s="24" t="n">
        <v>0.586821435169944</v>
      </c>
      <c r="R96" s="24" t="n">
        <v>0.218856080987169</v>
      </c>
      <c r="S96" s="24" t="n">
        <v>0.934174315671113</v>
      </c>
      <c r="T96" s="24" t="n">
        <v>0.226366910234422</v>
      </c>
      <c r="U96" s="24" t="n">
        <v>0.540654027299361</v>
      </c>
      <c r="V96" s="24" t="n">
        <v>0.898600062254307</v>
      </c>
      <c r="W96" s="24" t="n">
        <v>0.79647848529934</v>
      </c>
      <c r="X96" s="24" t="n">
        <v>0.0043329844252209</v>
      </c>
      <c r="Y96" s="24" t="n">
        <v>0.436227283735899</v>
      </c>
      <c r="Z96" s="24" t="n">
        <v>0.336654345994383</v>
      </c>
      <c r="AA96" s="24" t="n">
        <v>0.129926682762724</v>
      </c>
      <c r="AB96" s="24" t="n">
        <v>0.0917886804243716</v>
      </c>
      <c r="AC96" s="24" t="n">
        <v>0.558415201857922</v>
      </c>
      <c r="AD96" s="24" t="n">
        <v>0.507680130821648</v>
      </c>
      <c r="AE96" s="24" t="n">
        <v>0.274221385321767</v>
      </c>
      <c r="AF96" s="24" t="n">
        <v>0.503844211091255</v>
      </c>
      <c r="AG96" s="24" t="n">
        <v>0.158245816491457</v>
      </c>
      <c r="AH96" s="24" t="n">
        <v>0.0034822640254236</v>
      </c>
      <c r="AI96" s="24"/>
      <c r="AJ96" s="24" t="n">
        <v>0.125461949731623</v>
      </c>
      <c r="AK96" s="24" t="n">
        <v>0.00322019501912096</v>
      </c>
      <c r="AL96" s="24" t="n">
        <v>0.269804463743657</v>
      </c>
      <c r="AM96" s="24" t="n">
        <v>0.980196955558426</v>
      </c>
      <c r="AN96" s="24" t="n">
        <v>0.76646036808633</v>
      </c>
      <c r="AO96" s="24" t="n">
        <v>0.602126996146127</v>
      </c>
      <c r="AP96" s="24" t="n">
        <v>0.966473070114678</v>
      </c>
      <c r="AQ96" s="24" t="n">
        <v>0.887082863642237</v>
      </c>
      <c r="AR96" s="24" t="n">
        <v>0.519708323962489</v>
      </c>
      <c r="AS96" s="24" t="n">
        <v>0.862558080786576</v>
      </c>
      <c r="AT96" s="24" t="n">
        <v>3.08654408793296E-006</v>
      </c>
      <c r="AU96" s="24" t="n">
        <v>0.00010070660477527</v>
      </c>
      <c r="AV96" s="24" t="n">
        <v>0.0350936042429783</v>
      </c>
    </row>
    <row r="97" customFormat="false" ht="10" hidden="false" customHeight="true" outlineLevel="0" collapsed="false">
      <c r="A97" s="21"/>
      <c r="B97" s="21"/>
      <c r="C97" s="25" t="s">
        <v>67</v>
      </c>
      <c r="D97" s="25" t="n">
        <v>50</v>
      </c>
      <c r="E97" s="25" t="n">
        <v>50</v>
      </c>
      <c r="F97" s="25" t="n">
        <v>49</v>
      </c>
      <c r="G97" s="25" t="n">
        <v>49</v>
      </c>
      <c r="H97" s="25" t="n">
        <v>50</v>
      </c>
      <c r="I97" s="25" t="n">
        <v>41</v>
      </c>
      <c r="J97" s="25" t="n">
        <v>39</v>
      </c>
      <c r="K97" s="25" t="n">
        <v>50</v>
      </c>
      <c r="L97" s="25" t="n">
        <v>48</v>
      </c>
      <c r="M97" s="25" t="n">
        <v>48</v>
      </c>
      <c r="N97" s="25" t="n">
        <v>48</v>
      </c>
      <c r="O97" s="25" t="n">
        <v>48</v>
      </c>
      <c r="P97" s="25" t="n">
        <v>46</v>
      </c>
      <c r="Q97" s="25" t="n">
        <v>44</v>
      </c>
      <c r="R97" s="25" t="n">
        <v>45</v>
      </c>
      <c r="S97" s="25" t="n">
        <v>46</v>
      </c>
      <c r="T97" s="25" t="n">
        <v>42</v>
      </c>
      <c r="U97" s="25" t="n">
        <v>50</v>
      </c>
      <c r="V97" s="25" t="n">
        <v>50</v>
      </c>
      <c r="W97" s="25" t="n">
        <v>50</v>
      </c>
      <c r="X97" s="25" t="n">
        <v>50</v>
      </c>
      <c r="Y97" s="25" t="n">
        <v>50</v>
      </c>
      <c r="Z97" s="25" t="n">
        <v>50</v>
      </c>
      <c r="AA97" s="25" t="n">
        <v>50</v>
      </c>
      <c r="AB97" s="25" t="n">
        <v>50</v>
      </c>
      <c r="AC97" s="25" t="n">
        <v>50</v>
      </c>
      <c r="AD97" s="25" t="n">
        <v>50</v>
      </c>
      <c r="AE97" s="25" t="n">
        <v>50</v>
      </c>
      <c r="AF97" s="25" t="n">
        <v>50</v>
      </c>
      <c r="AG97" s="25" t="n">
        <v>50</v>
      </c>
      <c r="AH97" s="25" t="n">
        <v>50</v>
      </c>
      <c r="AI97" s="25" t="n">
        <v>50</v>
      </c>
      <c r="AJ97" s="25" t="n">
        <v>50</v>
      </c>
      <c r="AK97" s="25" t="n">
        <v>50</v>
      </c>
      <c r="AL97" s="25" t="n">
        <v>50</v>
      </c>
      <c r="AM97" s="25" t="n">
        <v>50</v>
      </c>
      <c r="AN97" s="25" t="n">
        <v>50</v>
      </c>
      <c r="AO97" s="25" t="n">
        <v>50</v>
      </c>
      <c r="AP97" s="25" t="n">
        <v>50</v>
      </c>
      <c r="AQ97" s="25" t="n">
        <v>50</v>
      </c>
      <c r="AR97" s="25" t="n">
        <v>50</v>
      </c>
      <c r="AS97" s="25" t="n">
        <v>50</v>
      </c>
      <c r="AT97" s="25" t="n">
        <v>50</v>
      </c>
      <c r="AU97" s="25" t="n">
        <v>50</v>
      </c>
      <c r="AV97" s="25" t="n">
        <v>50</v>
      </c>
    </row>
    <row r="98" customFormat="false" ht="10" hidden="false" customHeight="true" outlineLevel="0" collapsed="false">
      <c r="A98" s="21"/>
      <c r="B98" s="21" t="s">
        <v>86</v>
      </c>
      <c r="C98" s="22" t="s">
        <v>65</v>
      </c>
      <c r="D98" s="22" t="n">
        <v>-0.200858501575268</v>
      </c>
      <c r="E98" s="22" t="n">
        <v>0.151075682079689</v>
      </c>
      <c r="F98" s="22" t="n">
        <v>-0.219393102292058</v>
      </c>
      <c r="G98" s="22" t="n">
        <v>0.138319855143354</v>
      </c>
      <c r="H98" s="22" t="n">
        <v>-0.400586606066814</v>
      </c>
      <c r="I98" s="22" t="n">
        <v>-0.303061293108584</v>
      </c>
      <c r="J98" s="22" t="n">
        <v>0.0987248129598487</v>
      </c>
      <c r="K98" s="22" t="n">
        <v>0.181310757713079</v>
      </c>
      <c r="L98" s="22" t="n">
        <v>0.222111186991045</v>
      </c>
      <c r="M98" s="22" t="n">
        <v>-0.0924988304359654</v>
      </c>
      <c r="N98" s="22" t="n">
        <v>-0.204623683096895</v>
      </c>
      <c r="O98" s="22" t="n">
        <v>0.229585018676712</v>
      </c>
      <c r="P98" s="22" t="n">
        <v>0.333930912058791</v>
      </c>
      <c r="Q98" s="22" t="n">
        <v>0.105705744400126</v>
      </c>
      <c r="R98" s="22" t="n">
        <v>-0.093697495325988</v>
      </c>
      <c r="S98" s="22" t="n">
        <v>-0.034358326680517</v>
      </c>
      <c r="T98" s="22" t="n">
        <v>-0.122273600685886</v>
      </c>
      <c r="U98" s="22" t="n">
        <v>0.763553421368547</v>
      </c>
      <c r="V98" s="22" t="n">
        <v>-0.0990636254501801</v>
      </c>
      <c r="W98" s="22" t="n">
        <v>-0.0855222088835534</v>
      </c>
      <c r="X98" s="22" t="n">
        <v>0.18530612244898</v>
      </c>
      <c r="Y98" s="22" t="n">
        <v>-0.109243697478992</v>
      </c>
      <c r="Z98" s="22" t="n">
        <v>0.662521008403361</v>
      </c>
      <c r="AA98" s="22" t="n">
        <v>0.0903241296518608</v>
      </c>
      <c r="AB98" s="22" t="n">
        <v>0.44</v>
      </c>
      <c r="AC98" s="22" t="n">
        <v>0.298919567827131</v>
      </c>
      <c r="AD98" s="22" t="n">
        <v>0.389291716686675</v>
      </c>
      <c r="AE98" s="22" t="n">
        <v>0.134597839135654</v>
      </c>
      <c r="AF98" s="22" t="n">
        <v>-0.15438175270108</v>
      </c>
      <c r="AG98" s="22" t="n">
        <v>0.124705882352941</v>
      </c>
      <c r="AH98" s="22" t="n">
        <v>-0.0358703481392557</v>
      </c>
      <c r="AI98" s="22" t="n">
        <v>0.219591836734694</v>
      </c>
      <c r="AJ98" s="22" t="n">
        <v>1</v>
      </c>
      <c r="AK98" s="22" t="n">
        <v>0.26405762304922</v>
      </c>
      <c r="AL98" s="22" t="n">
        <v>0.214117647058824</v>
      </c>
      <c r="AM98" s="22" t="n">
        <v>0.0496038415366146</v>
      </c>
      <c r="AN98" s="22" t="n">
        <v>0.551692677070828</v>
      </c>
      <c r="AO98" s="22" t="n">
        <v>0.609603841536615</v>
      </c>
      <c r="AP98" s="22" t="n">
        <v>0.423865546218487</v>
      </c>
      <c r="AQ98" s="22" t="n">
        <v>0.0046578631452581</v>
      </c>
      <c r="AR98" s="22" t="n">
        <v>0.284897959183673</v>
      </c>
      <c r="AS98" s="22" t="n">
        <v>0.329363745498199</v>
      </c>
      <c r="AT98" s="22" t="n">
        <v>0.384009603841537</v>
      </c>
      <c r="AU98" s="22" t="n">
        <v>0.140360144057623</v>
      </c>
      <c r="AV98" s="22" t="n">
        <v>0.334261704681873</v>
      </c>
    </row>
    <row r="99" customFormat="false" ht="10" hidden="false" customHeight="true" outlineLevel="0" collapsed="false">
      <c r="A99" s="21"/>
      <c r="B99" s="21"/>
      <c r="C99" s="23" t="s">
        <v>66</v>
      </c>
      <c r="D99" s="24" t="n">
        <v>0.161914468471025</v>
      </c>
      <c r="E99" s="24" t="n">
        <v>0.294973853447849</v>
      </c>
      <c r="F99" s="24" t="n">
        <v>0.129867023882231</v>
      </c>
      <c r="G99" s="24" t="n">
        <v>0.343226136404972</v>
      </c>
      <c r="H99" s="24" t="n">
        <v>0.00394255717259508</v>
      </c>
      <c r="I99" s="24" t="n">
        <v>0.0540923833205436</v>
      </c>
      <c r="J99" s="24" t="n">
        <v>0.549879526459872</v>
      </c>
      <c r="K99" s="24" t="n">
        <v>0.207630319741924</v>
      </c>
      <c r="L99" s="24" t="n">
        <v>0.129193058166358</v>
      </c>
      <c r="M99" s="24" t="n">
        <v>0.531773598919832</v>
      </c>
      <c r="N99" s="24" t="n">
        <v>0.162980552090659</v>
      </c>
      <c r="O99" s="24" t="n">
        <v>0.116477260286461</v>
      </c>
      <c r="P99" s="24" t="n">
        <v>0.0233268189391387</v>
      </c>
      <c r="Q99" s="24" t="n">
        <v>0.494667466168289</v>
      </c>
      <c r="R99" s="24" t="n">
        <v>0.540402907482063</v>
      </c>
      <c r="S99" s="24" t="n">
        <v>0.820670043886576</v>
      </c>
      <c r="T99" s="24" t="n">
        <v>0.440463640508129</v>
      </c>
      <c r="U99" s="24" t="n">
        <v>1.13012076420533E-010</v>
      </c>
      <c r="V99" s="24" t="n">
        <v>0.493687987092018</v>
      </c>
      <c r="W99" s="24" t="n">
        <v>0.554841104811021</v>
      </c>
      <c r="X99" s="24" t="n">
        <v>0.197619922978476</v>
      </c>
      <c r="Y99" s="24" t="n">
        <v>0.450131330567892</v>
      </c>
      <c r="Z99" s="24" t="n">
        <v>1.59844468658782E-007</v>
      </c>
      <c r="AA99" s="24" t="n">
        <v>0.532751746005761</v>
      </c>
      <c r="AB99" s="24" t="n">
        <v>0.00138675676149816</v>
      </c>
      <c r="AC99" s="24" t="n">
        <v>0.0349707313551282</v>
      </c>
      <c r="AD99" s="24" t="n">
        <v>0.00520213933775606</v>
      </c>
      <c r="AE99" s="24" t="n">
        <v>0.351373697924735</v>
      </c>
      <c r="AF99" s="24" t="n">
        <v>0.284409272415438</v>
      </c>
      <c r="AG99" s="24" t="n">
        <v>0.388205757267912</v>
      </c>
      <c r="AH99" s="24" t="n">
        <v>0.804671508072183</v>
      </c>
      <c r="AI99" s="24" t="n">
        <v>0.125461949731623</v>
      </c>
      <c r="AJ99" s="24"/>
      <c r="AK99" s="24" t="n">
        <v>0.0638848354221753</v>
      </c>
      <c r="AL99" s="24" t="n">
        <v>0.135404866466281</v>
      </c>
      <c r="AM99" s="24" t="n">
        <v>0.732282180311605</v>
      </c>
      <c r="AN99" s="24" t="n">
        <v>3.28456591109179E-005</v>
      </c>
      <c r="AO99" s="24" t="n">
        <v>2.61664857817844E-006</v>
      </c>
      <c r="AP99" s="24" t="n">
        <v>0.0021592314942573</v>
      </c>
      <c r="AQ99" s="24" t="n">
        <v>0.97438977558763</v>
      </c>
      <c r="AR99" s="24" t="n">
        <v>0.0449255886618692</v>
      </c>
      <c r="AS99" s="24" t="n">
        <v>0.0195104104123794</v>
      </c>
      <c r="AT99" s="24" t="n">
        <v>0.0059032952759165</v>
      </c>
      <c r="AU99" s="24" t="n">
        <v>0.330942616209386</v>
      </c>
      <c r="AV99" s="24" t="n">
        <v>0.017668514617934</v>
      </c>
    </row>
    <row r="100" customFormat="false" ht="10" hidden="false" customHeight="true" outlineLevel="0" collapsed="false">
      <c r="A100" s="21"/>
      <c r="B100" s="21"/>
      <c r="C100" s="25" t="s">
        <v>67</v>
      </c>
      <c r="D100" s="25" t="n">
        <v>50</v>
      </c>
      <c r="E100" s="25" t="n">
        <v>50</v>
      </c>
      <c r="F100" s="25" t="n">
        <v>49</v>
      </c>
      <c r="G100" s="25" t="n">
        <v>49</v>
      </c>
      <c r="H100" s="25" t="n">
        <v>50</v>
      </c>
      <c r="I100" s="25" t="n">
        <v>41</v>
      </c>
      <c r="J100" s="25" t="n">
        <v>39</v>
      </c>
      <c r="K100" s="25" t="n">
        <v>50</v>
      </c>
      <c r="L100" s="25" t="n">
        <v>48</v>
      </c>
      <c r="M100" s="25" t="n">
        <v>48</v>
      </c>
      <c r="N100" s="25" t="n">
        <v>48</v>
      </c>
      <c r="O100" s="25" t="n">
        <v>48</v>
      </c>
      <c r="P100" s="25" t="n">
        <v>46</v>
      </c>
      <c r="Q100" s="25" t="n">
        <v>44</v>
      </c>
      <c r="R100" s="25" t="n">
        <v>45</v>
      </c>
      <c r="S100" s="25" t="n">
        <v>46</v>
      </c>
      <c r="T100" s="25" t="n">
        <v>42</v>
      </c>
      <c r="U100" s="25" t="n">
        <v>50</v>
      </c>
      <c r="V100" s="25" t="n">
        <v>50</v>
      </c>
      <c r="W100" s="25" t="n">
        <v>50</v>
      </c>
      <c r="X100" s="25" t="n">
        <v>50</v>
      </c>
      <c r="Y100" s="25" t="n">
        <v>50</v>
      </c>
      <c r="Z100" s="25" t="n">
        <v>50</v>
      </c>
      <c r="AA100" s="25" t="n">
        <v>50</v>
      </c>
      <c r="AB100" s="25" t="n">
        <v>50</v>
      </c>
      <c r="AC100" s="25" t="n">
        <v>50</v>
      </c>
      <c r="AD100" s="25" t="n">
        <v>50</v>
      </c>
      <c r="AE100" s="25" t="n">
        <v>50</v>
      </c>
      <c r="AF100" s="25" t="n">
        <v>50</v>
      </c>
      <c r="AG100" s="25" t="n">
        <v>50</v>
      </c>
      <c r="AH100" s="25" t="n">
        <v>50</v>
      </c>
      <c r="AI100" s="25" t="n">
        <v>50</v>
      </c>
      <c r="AJ100" s="25" t="n">
        <v>50</v>
      </c>
      <c r="AK100" s="25" t="n">
        <v>50</v>
      </c>
      <c r="AL100" s="25" t="n">
        <v>50</v>
      </c>
      <c r="AM100" s="25" t="n">
        <v>50</v>
      </c>
      <c r="AN100" s="25" t="n">
        <v>50</v>
      </c>
      <c r="AO100" s="25" t="n">
        <v>50</v>
      </c>
      <c r="AP100" s="25" t="n">
        <v>50</v>
      </c>
      <c r="AQ100" s="25" t="n">
        <v>50</v>
      </c>
      <c r="AR100" s="25" t="n">
        <v>50</v>
      </c>
      <c r="AS100" s="25" t="n">
        <v>50</v>
      </c>
      <c r="AT100" s="25" t="n">
        <v>50</v>
      </c>
      <c r="AU100" s="25" t="n">
        <v>50</v>
      </c>
      <c r="AV100" s="25" t="n">
        <v>50</v>
      </c>
    </row>
    <row r="101" customFormat="false" ht="10" hidden="false" customHeight="true" outlineLevel="0" collapsed="false">
      <c r="A101" s="21"/>
      <c r="B101" s="21" t="s">
        <v>87</v>
      </c>
      <c r="C101" s="22" t="s">
        <v>65</v>
      </c>
      <c r="D101" s="22" t="n">
        <v>-0.048092880658867</v>
      </c>
      <c r="E101" s="22" t="n">
        <v>0.0445639647075497</v>
      </c>
      <c r="F101" s="22" t="n">
        <v>-0.0837157890324957</v>
      </c>
      <c r="G101" s="22" t="n">
        <v>-0.00836756039967172</v>
      </c>
      <c r="H101" s="22" t="n">
        <v>-0.187026935949841</v>
      </c>
      <c r="I101" s="22" t="n">
        <v>0.021591041072345</v>
      </c>
      <c r="J101" s="22" t="n">
        <v>0.143150978791781</v>
      </c>
      <c r="K101" s="22" t="n">
        <v>0.329785708911192</v>
      </c>
      <c r="L101" s="22" t="n">
        <v>0.19697230868426</v>
      </c>
      <c r="M101" s="22" t="n">
        <v>-0.0816166150905577</v>
      </c>
      <c r="N101" s="22" t="n">
        <v>-0.181887718308352</v>
      </c>
      <c r="O101" s="22" t="n">
        <v>0.203664129471277</v>
      </c>
      <c r="P101" s="22" t="n">
        <v>0.295495948398622</v>
      </c>
      <c r="Q101" s="22" t="n">
        <v>-0.0806230253899263</v>
      </c>
      <c r="R101" s="22" t="n">
        <v>-0.028135605136566</v>
      </c>
      <c r="S101" s="22" t="n">
        <v>0.00351602265850892</v>
      </c>
      <c r="T101" s="22" t="n">
        <v>-0.0894348684061885</v>
      </c>
      <c r="U101" s="22" t="n">
        <v>0.158895558223289</v>
      </c>
      <c r="V101" s="22" t="n">
        <v>-0.0589195678271309</v>
      </c>
      <c r="W101" s="22" t="n">
        <v>0.212388955582233</v>
      </c>
      <c r="X101" s="22" t="n">
        <v>0.233709483793517</v>
      </c>
      <c r="Y101" s="22" t="n">
        <v>0.0611284513805522</v>
      </c>
      <c r="Z101" s="22" t="n">
        <v>0.202304921968788</v>
      </c>
      <c r="AA101" s="22" t="n">
        <v>0.203457382953181</v>
      </c>
      <c r="AB101" s="22" t="n">
        <v>0.297575030012005</v>
      </c>
      <c r="AC101" s="22" t="n">
        <v>0.406194477791116</v>
      </c>
      <c r="AD101" s="22" t="n">
        <v>0.26280912364946</v>
      </c>
      <c r="AE101" s="22" t="n">
        <v>0.239279711884754</v>
      </c>
      <c r="AF101" s="22" t="n">
        <v>-0.0210804321728692</v>
      </c>
      <c r="AG101" s="22" t="n">
        <v>0.4646818727491</v>
      </c>
      <c r="AH101" s="22" t="n">
        <v>0.274045618247299</v>
      </c>
      <c r="AI101" s="22" t="n">
        <v>0.40859543817527</v>
      </c>
      <c r="AJ101" s="22" t="n">
        <v>0.26405762304922</v>
      </c>
      <c r="AK101" s="22" t="n">
        <v>1</v>
      </c>
      <c r="AL101" s="22" t="n">
        <v>0.0584393757503001</v>
      </c>
      <c r="AM101" s="22" t="n">
        <v>0.283553421368547</v>
      </c>
      <c r="AN101" s="22" t="n">
        <v>0.0350060024009604</v>
      </c>
      <c r="AO101" s="22" t="n">
        <v>-0.0175270108043217</v>
      </c>
      <c r="AP101" s="22" t="n">
        <v>-0.00014405762304922</v>
      </c>
      <c r="AQ101" s="22" t="n">
        <v>0.22218487394958</v>
      </c>
      <c r="AR101" s="22" t="n">
        <v>0.437887154861945</v>
      </c>
      <c r="AS101" s="22" t="n">
        <v>0.360672268907563</v>
      </c>
      <c r="AT101" s="22" t="n">
        <v>0.620744297719088</v>
      </c>
      <c r="AU101" s="22" t="n">
        <v>0.521440576230492</v>
      </c>
      <c r="AV101" s="22" t="n">
        <v>0.473517406962785</v>
      </c>
    </row>
    <row r="102" customFormat="false" ht="10" hidden="false" customHeight="true" outlineLevel="0" collapsed="false">
      <c r="A102" s="21"/>
      <c r="B102" s="21"/>
      <c r="C102" s="23" t="s">
        <v>66</v>
      </c>
      <c r="D102" s="24" t="n">
        <v>0.740146969601305</v>
      </c>
      <c r="E102" s="24" t="n">
        <v>0.758617043433352</v>
      </c>
      <c r="F102" s="24" t="n">
        <v>0.567397910600297</v>
      </c>
      <c r="G102" s="24" t="n">
        <v>0.954495962804777</v>
      </c>
      <c r="H102" s="24" t="n">
        <v>0.193415541998852</v>
      </c>
      <c r="I102" s="24" t="n">
        <v>0.893410335775264</v>
      </c>
      <c r="J102" s="24" t="n">
        <v>0.384638497228908</v>
      </c>
      <c r="K102" s="24" t="n">
        <v>0.0193455841630455</v>
      </c>
      <c r="L102" s="24" t="n">
        <v>0.179634563595854</v>
      </c>
      <c r="M102" s="24" t="n">
        <v>0.581309720328682</v>
      </c>
      <c r="N102" s="24" t="n">
        <v>0.215979606337781</v>
      </c>
      <c r="O102" s="24" t="n">
        <v>0.165005031617689</v>
      </c>
      <c r="P102" s="24" t="n">
        <v>0.0461776868320833</v>
      </c>
      <c r="Q102" s="24" t="n">
        <v>0.602892778112762</v>
      </c>
      <c r="R102" s="24" t="n">
        <v>0.854433620216677</v>
      </c>
      <c r="S102" s="24" t="n">
        <v>0.981498236998244</v>
      </c>
      <c r="T102" s="24" t="n">
        <v>0.573269257721282</v>
      </c>
      <c r="U102" s="24" t="n">
        <v>0.270390639960611</v>
      </c>
      <c r="V102" s="24" t="n">
        <v>0.684419289334076</v>
      </c>
      <c r="W102" s="24" t="n">
        <v>0.138664034054118</v>
      </c>
      <c r="X102" s="24" t="n">
        <v>0.102366574806813</v>
      </c>
      <c r="Y102" s="24" t="n">
        <v>0.673239981058781</v>
      </c>
      <c r="Z102" s="24" t="n">
        <v>0.158850938933359</v>
      </c>
      <c r="AA102" s="24" t="n">
        <v>0.156440592286117</v>
      </c>
      <c r="AB102" s="24" t="n">
        <v>0.0358383569054749</v>
      </c>
      <c r="AC102" s="24" t="n">
        <v>0.00342338353986558</v>
      </c>
      <c r="AD102" s="24" t="n">
        <v>0.0651978549797545</v>
      </c>
      <c r="AE102" s="24" t="n">
        <v>0.0942136096647424</v>
      </c>
      <c r="AF102" s="24" t="n">
        <v>0.884468449208991</v>
      </c>
      <c r="AG102" s="24" t="n">
        <v>0.000674669512849147</v>
      </c>
      <c r="AH102" s="24" t="n">
        <v>0.0541256652630925</v>
      </c>
      <c r="AI102" s="24" t="n">
        <v>0.00322019501912096</v>
      </c>
      <c r="AJ102" s="24" t="n">
        <v>0.0638848354221753</v>
      </c>
      <c r="AK102" s="24"/>
      <c r="AL102" s="24" t="n">
        <v>0.686858561288974</v>
      </c>
      <c r="AM102" s="24" t="n">
        <v>0.0459909040372618</v>
      </c>
      <c r="AN102" s="24" t="n">
        <v>0.809289289504988</v>
      </c>
      <c r="AO102" s="24" t="n">
        <v>0.903842142242041</v>
      </c>
      <c r="AP102" s="24" t="n">
        <v>0.999207799579067</v>
      </c>
      <c r="AQ102" s="24" t="n">
        <v>0.120949057967238</v>
      </c>
      <c r="AR102" s="24" t="n">
        <v>0.00147135615779282</v>
      </c>
      <c r="AS102" s="24" t="n">
        <v>0.0100798138662895</v>
      </c>
      <c r="AT102" s="24" t="n">
        <v>1.51612322141289E-006</v>
      </c>
      <c r="AU102" s="24" t="n">
        <v>0.000103180765968821</v>
      </c>
      <c r="AV102" s="24" t="n">
        <v>0.000514359657730929</v>
      </c>
    </row>
    <row r="103" customFormat="false" ht="10" hidden="false" customHeight="true" outlineLevel="0" collapsed="false">
      <c r="A103" s="21"/>
      <c r="B103" s="21"/>
      <c r="C103" s="25" t="s">
        <v>67</v>
      </c>
      <c r="D103" s="25" t="n">
        <v>50</v>
      </c>
      <c r="E103" s="25" t="n">
        <v>50</v>
      </c>
      <c r="F103" s="25" t="n">
        <v>49</v>
      </c>
      <c r="G103" s="25" t="n">
        <v>49</v>
      </c>
      <c r="H103" s="25" t="n">
        <v>50</v>
      </c>
      <c r="I103" s="25" t="n">
        <v>41</v>
      </c>
      <c r="J103" s="25" t="n">
        <v>39</v>
      </c>
      <c r="K103" s="25" t="n">
        <v>50</v>
      </c>
      <c r="L103" s="25" t="n">
        <v>48</v>
      </c>
      <c r="M103" s="25" t="n">
        <v>48</v>
      </c>
      <c r="N103" s="25" t="n">
        <v>48</v>
      </c>
      <c r="O103" s="25" t="n">
        <v>48</v>
      </c>
      <c r="P103" s="25" t="n">
        <v>46</v>
      </c>
      <c r="Q103" s="25" t="n">
        <v>44</v>
      </c>
      <c r="R103" s="25" t="n">
        <v>45</v>
      </c>
      <c r="S103" s="25" t="n">
        <v>46</v>
      </c>
      <c r="T103" s="25" t="n">
        <v>42</v>
      </c>
      <c r="U103" s="25" t="n">
        <v>50</v>
      </c>
      <c r="V103" s="25" t="n">
        <v>50</v>
      </c>
      <c r="W103" s="25" t="n">
        <v>50</v>
      </c>
      <c r="X103" s="25" t="n">
        <v>50</v>
      </c>
      <c r="Y103" s="25" t="n">
        <v>50</v>
      </c>
      <c r="Z103" s="25" t="n">
        <v>50</v>
      </c>
      <c r="AA103" s="25" t="n">
        <v>50</v>
      </c>
      <c r="AB103" s="25" t="n">
        <v>50</v>
      </c>
      <c r="AC103" s="25" t="n">
        <v>50</v>
      </c>
      <c r="AD103" s="25" t="n">
        <v>50</v>
      </c>
      <c r="AE103" s="25" t="n">
        <v>50</v>
      </c>
      <c r="AF103" s="25" t="n">
        <v>50</v>
      </c>
      <c r="AG103" s="25" t="n">
        <v>50</v>
      </c>
      <c r="AH103" s="25" t="n">
        <v>50</v>
      </c>
      <c r="AI103" s="25" t="n">
        <v>50</v>
      </c>
      <c r="AJ103" s="25" t="n">
        <v>50</v>
      </c>
      <c r="AK103" s="25" t="n">
        <v>50</v>
      </c>
      <c r="AL103" s="25" t="n">
        <v>50</v>
      </c>
      <c r="AM103" s="25" t="n">
        <v>50</v>
      </c>
      <c r="AN103" s="25" t="n">
        <v>50</v>
      </c>
      <c r="AO103" s="25" t="n">
        <v>50</v>
      </c>
      <c r="AP103" s="25" t="n">
        <v>50</v>
      </c>
      <c r="AQ103" s="25" t="n">
        <v>50</v>
      </c>
      <c r="AR103" s="25" t="n">
        <v>50</v>
      </c>
      <c r="AS103" s="25" t="n">
        <v>50</v>
      </c>
      <c r="AT103" s="25" t="n">
        <v>50</v>
      </c>
      <c r="AU103" s="25" t="n">
        <v>50</v>
      </c>
      <c r="AV103" s="25" t="n">
        <v>50</v>
      </c>
    </row>
    <row r="104" customFormat="false" ht="10" hidden="false" customHeight="true" outlineLevel="0" collapsed="false">
      <c r="A104" s="21"/>
      <c r="B104" s="21" t="s">
        <v>88</v>
      </c>
      <c r="C104" s="22" t="s">
        <v>65</v>
      </c>
      <c r="D104" s="22" t="n">
        <v>-0.00282899297993336</v>
      </c>
      <c r="E104" s="22" t="n">
        <v>0.200970034807215</v>
      </c>
      <c r="F104" s="22" t="n">
        <v>-0.0635085296108588</v>
      </c>
      <c r="G104" s="22" t="n">
        <v>0.216076940808596</v>
      </c>
      <c r="H104" s="22" t="n">
        <v>-0.0767622762045479</v>
      </c>
      <c r="I104" s="22" t="n">
        <v>-0.155507943593934</v>
      </c>
      <c r="J104" s="22" t="n">
        <v>-0.0246812032399622</v>
      </c>
      <c r="K104" s="22" t="n">
        <v>-0.318364558819029</v>
      </c>
      <c r="L104" s="22" t="n">
        <v>-0.105460660213829</v>
      </c>
      <c r="M104" s="22" t="n">
        <v>0.174115445526523</v>
      </c>
      <c r="N104" s="22" t="n">
        <v>-0.0363775436616703</v>
      </c>
      <c r="O104" s="22" t="n">
        <v>-0.0888716201329207</v>
      </c>
      <c r="P104" s="22" t="n">
        <v>-0.0854386268116208</v>
      </c>
      <c r="Q104" s="22" t="n">
        <v>0.252618812888436</v>
      </c>
      <c r="R104" s="22" t="n">
        <v>0.042170462031387</v>
      </c>
      <c r="S104" s="22" t="n">
        <v>0.35080036594632</v>
      </c>
      <c r="T104" s="22" t="n">
        <v>0.336495651754925</v>
      </c>
      <c r="U104" s="22" t="n">
        <v>-0.0792797118847539</v>
      </c>
      <c r="V104" s="22" t="n">
        <v>0.571380552220888</v>
      </c>
      <c r="W104" s="22" t="n">
        <v>0.364513805522209</v>
      </c>
      <c r="X104" s="22" t="n">
        <v>-0.0160864345738295</v>
      </c>
      <c r="Y104" s="22" t="n">
        <v>0.11577430972389</v>
      </c>
      <c r="Z104" s="22" t="n">
        <v>0.267803121248499</v>
      </c>
      <c r="AA104" s="22" t="n">
        <v>0.200864345738295</v>
      </c>
      <c r="AB104" s="22" t="n">
        <v>0.243985594237695</v>
      </c>
      <c r="AC104" s="22" t="n">
        <v>0.481776710684274</v>
      </c>
      <c r="AD104" s="22" t="n">
        <v>0.166386554621849</v>
      </c>
      <c r="AE104" s="22" t="n">
        <v>0.715342136854742</v>
      </c>
      <c r="AF104" s="22" t="n">
        <v>0.598463385354142</v>
      </c>
      <c r="AG104" s="22" t="n">
        <v>0.433565426170468</v>
      </c>
      <c r="AH104" s="22" t="n">
        <v>0.327442977190876</v>
      </c>
      <c r="AI104" s="22" t="n">
        <v>0.159087635054022</v>
      </c>
      <c r="AJ104" s="22" t="n">
        <v>0.214117647058824</v>
      </c>
      <c r="AK104" s="22" t="n">
        <v>0.0584393757503001</v>
      </c>
      <c r="AL104" s="22" t="n">
        <v>1</v>
      </c>
      <c r="AM104" s="22" t="n">
        <v>0.536902761104442</v>
      </c>
      <c r="AN104" s="22" t="n">
        <v>0.384393757503001</v>
      </c>
      <c r="AO104" s="22" t="n">
        <v>0.452773109243697</v>
      </c>
      <c r="AP104" s="22" t="n">
        <v>0.388619447779112</v>
      </c>
      <c r="AQ104" s="22" t="n">
        <v>0.381896758703481</v>
      </c>
      <c r="AR104" s="22" t="n">
        <v>0.0611284513805522</v>
      </c>
      <c r="AS104" s="22" t="n">
        <v>0.0555582232893157</v>
      </c>
      <c r="AT104" s="22" t="n">
        <v>-0.0778391356542617</v>
      </c>
      <c r="AU104" s="22" t="n">
        <v>-0.0940696278511405</v>
      </c>
      <c r="AV104" s="22" t="n">
        <v>0.0710204081632653</v>
      </c>
    </row>
    <row r="105" customFormat="false" ht="10" hidden="false" customHeight="true" outlineLevel="0" collapsed="false">
      <c r="A105" s="21"/>
      <c r="B105" s="21"/>
      <c r="C105" s="23" t="s">
        <v>66</v>
      </c>
      <c r="D105" s="24" t="n">
        <v>0.984443778573086</v>
      </c>
      <c r="E105" s="24" t="n">
        <v>0.161676714954098</v>
      </c>
      <c r="F105" s="24" t="n">
        <v>0.664636036546678</v>
      </c>
      <c r="G105" s="24" t="n">
        <v>0.135916612776369</v>
      </c>
      <c r="H105" s="24" t="n">
        <v>0.596219146967064</v>
      </c>
      <c r="I105" s="24" t="n">
        <v>0.331614835344471</v>
      </c>
      <c r="J105" s="24" t="n">
        <v>0.881441729141663</v>
      </c>
      <c r="K105" s="24" t="n">
        <v>0.0242452644099465</v>
      </c>
      <c r="L105" s="24" t="n">
        <v>0.475606815341161</v>
      </c>
      <c r="M105" s="24" t="n">
        <v>0.236580986040522</v>
      </c>
      <c r="N105" s="24" t="n">
        <v>0.806093508137718</v>
      </c>
      <c r="O105" s="24" t="n">
        <v>0.548052520463257</v>
      </c>
      <c r="P105" s="24" t="n">
        <v>0.572373406523366</v>
      </c>
      <c r="Q105" s="24" t="n">
        <v>0.0980464789845714</v>
      </c>
      <c r="R105" s="24" t="n">
        <v>0.78327792149279</v>
      </c>
      <c r="S105" s="24" t="n">
        <v>0.0168357432949158</v>
      </c>
      <c r="T105" s="24" t="n">
        <v>0.0293383034556218</v>
      </c>
      <c r="U105" s="24" t="n">
        <v>0.584189215191429</v>
      </c>
      <c r="V105" s="24" t="n">
        <v>1.46618983892264E-005</v>
      </c>
      <c r="W105" s="24" t="n">
        <v>0.00925398092703045</v>
      </c>
      <c r="X105" s="24" t="n">
        <v>0.911712809362418</v>
      </c>
      <c r="Y105" s="24" t="n">
        <v>0.42334030156986</v>
      </c>
      <c r="Z105" s="24" t="n">
        <v>0.0600722400051894</v>
      </c>
      <c r="AA105" s="24" t="n">
        <v>0.161902004226151</v>
      </c>
      <c r="AB105" s="24" t="n">
        <v>0.0877265625044976</v>
      </c>
      <c r="AC105" s="24" t="n">
        <v>0.000396483937945416</v>
      </c>
      <c r="AD105" s="24" t="n">
        <v>0.248154152717592</v>
      </c>
      <c r="AE105" s="24" t="n">
        <v>5.30613431148171E-009</v>
      </c>
      <c r="AF105" s="24" t="n">
        <v>4.42461675419835E-006</v>
      </c>
      <c r="AG105" s="24" t="n">
        <v>0.00165887669935362</v>
      </c>
      <c r="AH105" s="24" t="n">
        <v>0.0202757845337171</v>
      </c>
      <c r="AI105" s="24" t="n">
        <v>0.269804463743657</v>
      </c>
      <c r="AJ105" s="24" t="n">
        <v>0.135404866466281</v>
      </c>
      <c r="AK105" s="24" t="n">
        <v>0.686858561288974</v>
      </c>
      <c r="AL105" s="24"/>
      <c r="AM105" s="24" t="n">
        <v>5.82708808474287E-005</v>
      </c>
      <c r="AN105" s="24" t="n">
        <v>0.00584965686928666</v>
      </c>
      <c r="AO105" s="24" t="n">
        <v>0.000961575979772744</v>
      </c>
      <c r="AP105" s="24" t="n">
        <v>0.00528712607121877</v>
      </c>
      <c r="AQ105" s="24" t="n">
        <v>0.00620604504673592</v>
      </c>
      <c r="AR105" s="24" t="n">
        <v>0.673239981058781</v>
      </c>
      <c r="AS105" s="24" t="n">
        <v>0.701559809428258</v>
      </c>
      <c r="AT105" s="24" t="n">
        <v>0.591059841328861</v>
      </c>
      <c r="AU105" s="24" t="n">
        <v>0.515826654971121</v>
      </c>
      <c r="AV105" s="24" t="n">
        <v>0.624057512632788</v>
      </c>
    </row>
    <row r="106" customFormat="false" ht="10" hidden="false" customHeight="true" outlineLevel="0" collapsed="false">
      <c r="A106" s="21"/>
      <c r="B106" s="21"/>
      <c r="C106" s="25" t="s">
        <v>67</v>
      </c>
      <c r="D106" s="25" t="n">
        <v>50</v>
      </c>
      <c r="E106" s="25" t="n">
        <v>50</v>
      </c>
      <c r="F106" s="25" t="n">
        <v>49</v>
      </c>
      <c r="G106" s="25" t="n">
        <v>49</v>
      </c>
      <c r="H106" s="25" t="n">
        <v>50</v>
      </c>
      <c r="I106" s="25" t="n">
        <v>41</v>
      </c>
      <c r="J106" s="25" t="n">
        <v>39</v>
      </c>
      <c r="K106" s="25" t="n">
        <v>50</v>
      </c>
      <c r="L106" s="25" t="n">
        <v>48</v>
      </c>
      <c r="M106" s="25" t="n">
        <v>48</v>
      </c>
      <c r="N106" s="25" t="n">
        <v>48</v>
      </c>
      <c r="O106" s="25" t="n">
        <v>48</v>
      </c>
      <c r="P106" s="25" t="n">
        <v>46</v>
      </c>
      <c r="Q106" s="25" t="n">
        <v>44</v>
      </c>
      <c r="R106" s="25" t="n">
        <v>45</v>
      </c>
      <c r="S106" s="25" t="n">
        <v>46</v>
      </c>
      <c r="T106" s="25" t="n">
        <v>42</v>
      </c>
      <c r="U106" s="25" t="n">
        <v>50</v>
      </c>
      <c r="V106" s="25" t="n">
        <v>50</v>
      </c>
      <c r="W106" s="25" t="n">
        <v>50</v>
      </c>
      <c r="X106" s="25" t="n">
        <v>50</v>
      </c>
      <c r="Y106" s="25" t="n">
        <v>50</v>
      </c>
      <c r="Z106" s="25" t="n">
        <v>50</v>
      </c>
      <c r="AA106" s="25" t="n">
        <v>50</v>
      </c>
      <c r="AB106" s="25" t="n">
        <v>50</v>
      </c>
      <c r="AC106" s="25" t="n">
        <v>50</v>
      </c>
      <c r="AD106" s="25" t="n">
        <v>50</v>
      </c>
      <c r="AE106" s="25" t="n">
        <v>50</v>
      </c>
      <c r="AF106" s="25" t="n">
        <v>50</v>
      </c>
      <c r="AG106" s="25" t="n">
        <v>50</v>
      </c>
      <c r="AH106" s="25" t="n">
        <v>50</v>
      </c>
      <c r="AI106" s="25" t="n">
        <v>50</v>
      </c>
      <c r="AJ106" s="25" t="n">
        <v>50</v>
      </c>
      <c r="AK106" s="25" t="n">
        <v>50</v>
      </c>
      <c r="AL106" s="25" t="n">
        <v>50</v>
      </c>
      <c r="AM106" s="25" t="n">
        <v>50</v>
      </c>
      <c r="AN106" s="25" t="n">
        <v>50</v>
      </c>
      <c r="AO106" s="25" t="n">
        <v>50</v>
      </c>
      <c r="AP106" s="25" t="n">
        <v>50</v>
      </c>
      <c r="AQ106" s="25" t="n">
        <v>50</v>
      </c>
      <c r="AR106" s="25" t="n">
        <v>50</v>
      </c>
      <c r="AS106" s="25" t="n">
        <v>50</v>
      </c>
      <c r="AT106" s="25" t="n">
        <v>50</v>
      </c>
      <c r="AU106" s="25" t="n">
        <v>50</v>
      </c>
      <c r="AV106" s="25" t="n">
        <v>50</v>
      </c>
    </row>
    <row r="107" customFormat="false" ht="10" hidden="false" customHeight="true" outlineLevel="0" collapsed="false">
      <c r="A107" s="21"/>
      <c r="B107" s="21" t="s">
        <v>89</v>
      </c>
      <c r="C107" s="22" t="s">
        <v>65</v>
      </c>
      <c r="D107" s="22" t="n">
        <v>-0.0141449648996668</v>
      </c>
      <c r="E107" s="22" t="n">
        <v>0.179120246076681</v>
      </c>
      <c r="F107" s="22" t="n">
        <v>0.0692820323027551</v>
      </c>
      <c r="G107" s="22" t="n">
        <v>0.132656445360649</v>
      </c>
      <c r="H107" s="22" t="n">
        <v>0.034752113773255</v>
      </c>
      <c r="I107" s="22" t="n">
        <v>0.0540213092417377</v>
      </c>
      <c r="J107" s="22" t="n">
        <v>-0.0542986471279168</v>
      </c>
      <c r="K107" s="22" t="n">
        <v>0.0356910940380078</v>
      </c>
      <c r="L107" s="22" t="n">
        <v>-0.0571756195636023</v>
      </c>
      <c r="M107" s="22" t="n">
        <v>0.190438768544635</v>
      </c>
      <c r="N107" s="22" t="n">
        <v>-0.118227016900428</v>
      </c>
      <c r="O107" s="22" t="n">
        <v>-0.0333268575498453</v>
      </c>
      <c r="P107" s="22" t="n">
        <v>-0.150448977299824</v>
      </c>
      <c r="Q107" s="22" t="n">
        <v>0.0842062709628119</v>
      </c>
      <c r="R107" s="22" t="n">
        <v>-0.154910556618423</v>
      </c>
      <c r="S107" s="22" t="n">
        <v>0.188261423750337</v>
      </c>
      <c r="T107" s="22" t="n">
        <v>0.208708387377633</v>
      </c>
      <c r="U107" s="22" t="n">
        <v>-0.0831212484993998</v>
      </c>
      <c r="V107" s="22" t="n">
        <v>0.473037214885954</v>
      </c>
      <c r="W107" s="22" t="n">
        <v>0.46218487394958</v>
      </c>
      <c r="X107" s="22" t="n">
        <v>0.0267466986794718</v>
      </c>
      <c r="Y107" s="22" t="n">
        <v>0.286626650660264</v>
      </c>
      <c r="Z107" s="22" t="n">
        <v>0.0391356542617047</v>
      </c>
      <c r="AA107" s="22" t="n">
        <v>0.314285714285714</v>
      </c>
      <c r="AB107" s="22" t="n">
        <v>0.201824729891957</v>
      </c>
      <c r="AC107" s="22" t="n">
        <v>0.588187274909964</v>
      </c>
      <c r="AD107" s="22" t="n">
        <v>0.00158463385354142</v>
      </c>
      <c r="AE107" s="22" t="n">
        <v>0.76249699879952</v>
      </c>
      <c r="AF107" s="22" t="n">
        <v>0.466218487394958</v>
      </c>
      <c r="AG107" s="22" t="n">
        <v>0.513949579831933</v>
      </c>
      <c r="AH107" s="22" t="n">
        <v>0.216422569027611</v>
      </c>
      <c r="AI107" s="22" t="n">
        <v>0.00360144057623049</v>
      </c>
      <c r="AJ107" s="22" t="n">
        <v>0.0496038415366146</v>
      </c>
      <c r="AK107" s="22" t="n">
        <v>0.283553421368547</v>
      </c>
      <c r="AL107" s="22" t="n">
        <v>0.536902761104442</v>
      </c>
      <c r="AM107" s="22" t="n">
        <v>1</v>
      </c>
      <c r="AN107" s="22" t="n">
        <v>0.23265306122449</v>
      </c>
      <c r="AO107" s="22" t="n">
        <v>0.232845138055222</v>
      </c>
      <c r="AP107" s="22" t="n">
        <v>0.202689075630252</v>
      </c>
      <c r="AQ107" s="22" t="n">
        <v>0.443169267707083</v>
      </c>
      <c r="AR107" s="22" t="n">
        <v>0.316302521008403</v>
      </c>
      <c r="AS107" s="22" t="n">
        <v>0.111164465786315</v>
      </c>
      <c r="AT107" s="22" t="n">
        <v>-0.0173349339735894</v>
      </c>
      <c r="AU107" s="22" t="n">
        <v>-0.0376950780312125</v>
      </c>
      <c r="AV107" s="22" t="n">
        <v>0.134885954381753</v>
      </c>
    </row>
    <row r="108" customFormat="false" ht="10" hidden="false" customHeight="true" outlineLevel="0" collapsed="false">
      <c r="A108" s="21"/>
      <c r="B108" s="21"/>
      <c r="C108" s="23" t="s">
        <v>66</v>
      </c>
      <c r="D108" s="24" t="n">
        <v>0.922333282343893</v>
      </c>
      <c r="E108" s="24" t="n">
        <v>0.213267342701604</v>
      </c>
      <c r="F108" s="24" t="n">
        <v>0.636196365015921</v>
      </c>
      <c r="G108" s="24" t="n">
        <v>0.363535994571953</v>
      </c>
      <c r="H108" s="24" t="n">
        <v>0.810646924000227</v>
      </c>
      <c r="I108" s="24" t="n">
        <v>0.737283383033375</v>
      </c>
      <c r="J108" s="24" t="n">
        <v>0.742681323083645</v>
      </c>
      <c r="K108" s="24" t="n">
        <v>0.805628639439273</v>
      </c>
      <c r="L108" s="24" t="n">
        <v>0.699497690163435</v>
      </c>
      <c r="M108" s="24" t="n">
        <v>0.194795618270837</v>
      </c>
      <c r="N108" s="24" t="n">
        <v>0.423524158332564</v>
      </c>
      <c r="O108" s="24" t="n">
        <v>0.82207939381922</v>
      </c>
      <c r="P108" s="24" t="n">
        <v>0.318275483866583</v>
      </c>
      <c r="Q108" s="24" t="n">
        <v>0.586821435169944</v>
      </c>
      <c r="R108" s="24" t="n">
        <v>0.309591656655811</v>
      </c>
      <c r="S108" s="24" t="n">
        <v>0.210223649838553</v>
      </c>
      <c r="T108" s="24" t="n">
        <v>0.184698085226738</v>
      </c>
      <c r="U108" s="24" t="n">
        <v>0.566045932246843</v>
      </c>
      <c r="V108" s="24" t="n">
        <v>0.000522097981526988</v>
      </c>
      <c r="W108" s="24" t="n">
        <v>0.000727479033628759</v>
      </c>
      <c r="X108" s="24" t="n">
        <v>0.853717677171139</v>
      </c>
      <c r="Y108" s="24" t="n">
        <v>0.0435855918379133</v>
      </c>
      <c r="Z108" s="24" t="n">
        <v>0.787287272060881</v>
      </c>
      <c r="AA108" s="24" t="n">
        <v>0.0262303993905946</v>
      </c>
      <c r="AB108" s="24" t="n">
        <v>0.159863241962873</v>
      </c>
      <c r="AC108" s="24" t="n">
        <v>7.06042948589973E-006</v>
      </c>
      <c r="AD108" s="24" t="n">
        <v>0.991285961741987</v>
      </c>
      <c r="AE108" s="24" t="n">
        <v>1.24138768328095E-010</v>
      </c>
      <c r="AF108" s="24" t="n">
        <v>0.000643911764079993</v>
      </c>
      <c r="AG108" s="24" t="n">
        <v>0.0001347631587206</v>
      </c>
      <c r="AH108" s="24" t="n">
        <v>0.131148885576628</v>
      </c>
      <c r="AI108" s="24" t="n">
        <v>0.980196955558426</v>
      </c>
      <c r="AJ108" s="24" t="n">
        <v>0.732282180311605</v>
      </c>
      <c r="AK108" s="24" t="n">
        <v>0.0459909040372618</v>
      </c>
      <c r="AL108" s="24" t="n">
        <v>5.82708808474287E-005</v>
      </c>
      <c r="AM108" s="24"/>
      <c r="AN108" s="24" t="n">
        <v>0.103972367929036</v>
      </c>
      <c r="AO108" s="24" t="n">
        <v>0.10367897324465</v>
      </c>
      <c r="AP108" s="24" t="n">
        <v>0.15804448510263</v>
      </c>
      <c r="AQ108" s="24" t="n">
        <v>0.00126798840890733</v>
      </c>
      <c r="AR108" s="24" t="n">
        <v>0.02523247596138</v>
      </c>
      <c r="AS108" s="24" t="n">
        <v>0.442156587268342</v>
      </c>
      <c r="AT108" s="24" t="n">
        <v>0.904891052677701</v>
      </c>
      <c r="AU108" s="24" t="n">
        <v>0.794944680231459</v>
      </c>
      <c r="AV108" s="24" t="n">
        <v>0.350334139930095</v>
      </c>
    </row>
    <row r="109" customFormat="false" ht="10" hidden="false" customHeight="true" outlineLevel="0" collapsed="false">
      <c r="A109" s="21"/>
      <c r="B109" s="21"/>
      <c r="C109" s="25" t="s">
        <v>67</v>
      </c>
      <c r="D109" s="25" t="n">
        <v>50</v>
      </c>
      <c r="E109" s="25" t="n">
        <v>50</v>
      </c>
      <c r="F109" s="25" t="n">
        <v>49</v>
      </c>
      <c r="G109" s="25" t="n">
        <v>49</v>
      </c>
      <c r="H109" s="25" t="n">
        <v>50</v>
      </c>
      <c r="I109" s="25" t="n">
        <v>41</v>
      </c>
      <c r="J109" s="25" t="n">
        <v>39</v>
      </c>
      <c r="K109" s="25" t="n">
        <v>50</v>
      </c>
      <c r="L109" s="25" t="n">
        <v>48</v>
      </c>
      <c r="M109" s="25" t="n">
        <v>48</v>
      </c>
      <c r="N109" s="25" t="n">
        <v>48</v>
      </c>
      <c r="O109" s="25" t="n">
        <v>48</v>
      </c>
      <c r="P109" s="25" t="n">
        <v>46</v>
      </c>
      <c r="Q109" s="25" t="n">
        <v>44</v>
      </c>
      <c r="R109" s="25" t="n">
        <v>45</v>
      </c>
      <c r="S109" s="25" t="n">
        <v>46</v>
      </c>
      <c r="T109" s="25" t="n">
        <v>42</v>
      </c>
      <c r="U109" s="25" t="n">
        <v>50</v>
      </c>
      <c r="V109" s="25" t="n">
        <v>50</v>
      </c>
      <c r="W109" s="25" t="n">
        <v>50</v>
      </c>
      <c r="X109" s="25" t="n">
        <v>50</v>
      </c>
      <c r="Y109" s="25" t="n">
        <v>50</v>
      </c>
      <c r="Z109" s="25" t="n">
        <v>50</v>
      </c>
      <c r="AA109" s="25" t="n">
        <v>50</v>
      </c>
      <c r="AB109" s="25" t="n">
        <v>50</v>
      </c>
      <c r="AC109" s="25" t="n">
        <v>50</v>
      </c>
      <c r="AD109" s="25" t="n">
        <v>50</v>
      </c>
      <c r="AE109" s="25" t="n">
        <v>50</v>
      </c>
      <c r="AF109" s="25" t="n">
        <v>50</v>
      </c>
      <c r="AG109" s="25" t="n">
        <v>50</v>
      </c>
      <c r="AH109" s="25" t="n">
        <v>50</v>
      </c>
      <c r="AI109" s="25" t="n">
        <v>50</v>
      </c>
      <c r="AJ109" s="25" t="n">
        <v>50</v>
      </c>
      <c r="AK109" s="25" t="n">
        <v>50</v>
      </c>
      <c r="AL109" s="25" t="n">
        <v>50</v>
      </c>
      <c r="AM109" s="25" t="n">
        <v>50</v>
      </c>
      <c r="AN109" s="25" t="n">
        <v>50</v>
      </c>
      <c r="AO109" s="25" t="n">
        <v>50</v>
      </c>
      <c r="AP109" s="25" t="n">
        <v>50</v>
      </c>
      <c r="AQ109" s="25" t="n">
        <v>50</v>
      </c>
      <c r="AR109" s="25" t="n">
        <v>50</v>
      </c>
      <c r="AS109" s="25" t="n">
        <v>50</v>
      </c>
      <c r="AT109" s="25" t="n">
        <v>50</v>
      </c>
      <c r="AU109" s="25" t="n">
        <v>50</v>
      </c>
      <c r="AV109" s="25" t="n">
        <v>50</v>
      </c>
    </row>
    <row r="110" customFormat="false" ht="10" hidden="false" customHeight="true" outlineLevel="0" collapsed="false">
      <c r="A110" s="21"/>
      <c r="B110" s="21" t="s">
        <v>90</v>
      </c>
      <c r="C110" s="22" t="s">
        <v>65</v>
      </c>
      <c r="D110" s="22" t="n">
        <v>0.00848697893980007</v>
      </c>
      <c r="E110" s="22" t="n">
        <v>0.128553592157447</v>
      </c>
      <c r="F110" s="22" t="n">
        <v>-0.135677313259562</v>
      </c>
      <c r="G110" s="22" t="n">
        <v>0.110462001617618</v>
      </c>
      <c r="H110" s="22" t="n">
        <v>-0.253935569936523</v>
      </c>
      <c r="I110" s="22" t="n">
        <v>-0.427712404724632</v>
      </c>
      <c r="J110" s="22" t="n">
        <v>0.078979850367879</v>
      </c>
      <c r="K110" s="22" t="n">
        <v>-0.0985074195449014</v>
      </c>
      <c r="L110" s="22" t="n">
        <v>0.28127952251799</v>
      </c>
      <c r="M110" s="22" t="n">
        <v>-0.201320983890042</v>
      </c>
      <c r="N110" s="22" t="n">
        <v>-0.172793332392934</v>
      </c>
      <c r="O110" s="22" t="n">
        <v>0.277723812915377</v>
      </c>
      <c r="P110" s="22" t="n">
        <v>0.0823961175719628</v>
      </c>
      <c r="Q110" s="22" t="n">
        <v>0.21678635715958</v>
      </c>
      <c r="R110" s="22" t="n">
        <v>-0.0764339624318889</v>
      </c>
      <c r="S110" s="22" t="n">
        <v>0.37245166336977</v>
      </c>
      <c r="T110" s="22" t="n">
        <v>0.197924309863559</v>
      </c>
      <c r="U110" s="22" t="n">
        <v>0.391884753901561</v>
      </c>
      <c r="V110" s="22" t="n">
        <v>0.342136854741897</v>
      </c>
      <c r="W110" s="22" t="n">
        <v>-0.08062424969988</v>
      </c>
      <c r="X110" s="22" t="n">
        <v>0.0656422569027611</v>
      </c>
      <c r="Y110" s="22" t="n">
        <v>-0.0602641056422569</v>
      </c>
      <c r="Z110" s="22" t="n">
        <v>0.584729891956783</v>
      </c>
      <c r="AA110" s="22" t="n">
        <v>0.105114045618247</v>
      </c>
      <c r="AB110" s="22" t="n">
        <v>0.31515006002401</v>
      </c>
      <c r="AC110" s="22" t="n">
        <v>0.402929171668668</v>
      </c>
      <c r="AD110" s="22" t="n">
        <v>0.397070828331333</v>
      </c>
      <c r="AE110" s="22" t="n">
        <v>0.225546218487395</v>
      </c>
      <c r="AF110" s="22" t="n">
        <v>0.283073229291717</v>
      </c>
      <c r="AG110" s="22" t="n">
        <v>0.141704681872749</v>
      </c>
      <c r="AH110" s="22" t="n">
        <v>0.0894597839135654</v>
      </c>
      <c r="AI110" s="22" t="n">
        <v>-0.0430732292917167</v>
      </c>
      <c r="AJ110" s="22" t="n">
        <v>0.551692677070828</v>
      </c>
      <c r="AK110" s="22" t="n">
        <v>0.0350060024009604</v>
      </c>
      <c r="AL110" s="22" t="n">
        <v>0.384393757503001</v>
      </c>
      <c r="AM110" s="22" t="n">
        <v>0.23265306122449</v>
      </c>
      <c r="AN110" s="22" t="n">
        <v>1</v>
      </c>
      <c r="AO110" s="22" t="n">
        <v>0.790252100840336</v>
      </c>
      <c r="AP110" s="22" t="n">
        <v>0.395342136854742</v>
      </c>
      <c r="AQ110" s="22" t="n">
        <v>0.163217286914766</v>
      </c>
      <c r="AR110" s="22" t="n">
        <v>0.32360144057623</v>
      </c>
      <c r="AS110" s="22" t="n">
        <v>0.270012004801921</v>
      </c>
      <c r="AT110" s="22" t="n">
        <v>0.0073469387755102</v>
      </c>
      <c r="AU110" s="22" t="n">
        <v>-0.105402160864346</v>
      </c>
      <c r="AV110" s="22" t="n">
        <v>0.220456182472989</v>
      </c>
    </row>
    <row r="111" customFormat="false" ht="10" hidden="false" customHeight="true" outlineLevel="0" collapsed="false">
      <c r="A111" s="21"/>
      <c r="B111" s="21"/>
      <c r="C111" s="23" t="s">
        <v>66</v>
      </c>
      <c r="D111" s="24" t="n">
        <v>0.953354232949401</v>
      </c>
      <c r="E111" s="24" t="n">
        <v>0.373616650321891</v>
      </c>
      <c r="F111" s="24" t="n">
        <v>0.352613792268272</v>
      </c>
      <c r="G111" s="24" t="n">
        <v>0.449895360268298</v>
      </c>
      <c r="H111" s="24" t="n">
        <v>0.0751618638409955</v>
      </c>
      <c r="I111" s="24" t="n">
        <v>0.00528014316762137</v>
      </c>
      <c r="J111" s="24" t="n">
        <v>0.632700505377787</v>
      </c>
      <c r="K111" s="24" t="n">
        <v>0.496129052260673</v>
      </c>
      <c r="L111" s="24" t="n">
        <v>0.0527828376376431</v>
      </c>
      <c r="M111" s="24" t="n">
        <v>0.170025438187383</v>
      </c>
      <c r="N111" s="24" t="n">
        <v>0.240214733591706</v>
      </c>
      <c r="O111" s="24" t="n">
        <v>0.0559797997614878</v>
      </c>
      <c r="P111" s="24" t="n">
        <v>0.58617639645411</v>
      </c>
      <c r="Q111" s="24" t="n">
        <v>0.157516584372861</v>
      </c>
      <c r="R111" s="24" t="n">
        <v>0.617753144296455</v>
      </c>
      <c r="S111" s="24" t="n">
        <v>0.0108028138353312</v>
      </c>
      <c r="T111" s="24" t="n">
        <v>0.208949315672699</v>
      </c>
      <c r="U111" s="24" t="n">
        <v>0.00488542392202357</v>
      </c>
      <c r="V111" s="24" t="n">
        <v>0.0150167484546811</v>
      </c>
      <c r="W111" s="24" t="n">
        <v>0.577809306704749</v>
      </c>
      <c r="X111" s="24" t="n">
        <v>0.650613606572132</v>
      </c>
      <c r="Y111" s="24" t="n">
        <v>0.677606334549718</v>
      </c>
      <c r="Z111" s="24" t="n">
        <v>8.23310865809098E-006</v>
      </c>
      <c r="AA111" s="24" t="n">
        <v>0.467541261042085</v>
      </c>
      <c r="AB111" s="24" t="n">
        <v>0.0257987468562307</v>
      </c>
      <c r="AC111" s="24" t="n">
        <v>0.00371781680241659</v>
      </c>
      <c r="AD111" s="24" t="n">
        <v>0.00430226800428297</v>
      </c>
      <c r="AE111" s="24" t="n">
        <v>0.115283398654175</v>
      </c>
      <c r="AF111" s="24" t="n">
        <v>0.0463763302494273</v>
      </c>
      <c r="AG111" s="24" t="n">
        <v>0.326284705330353</v>
      </c>
      <c r="AH111" s="24" t="n">
        <v>0.536695803057041</v>
      </c>
      <c r="AI111" s="24" t="n">
        <v>0.76646036808633</v>
      </c>
      <c r="AJ111" s="24" t="n">
        <v>3.28456591109179E-005</v>
      </c>
      <c r="AK111" s="24" t="n">
        <v>0.809289289504988</v>
      </c>
      <c r="AL111" s="24" t="n">
        <v>0.00584965686928666</v>
      </c>
      <c r="AM111" s="24" t="n">
        <v>0.103972367929036</v>
      </c>
      <c r="AN111" s="24"/>
      <c r="AO111" s="24" t="n">
        <v>8.84901556943688E-012</v>
      </c>
      <c r="AP111" s="24" t="n">
        <v>0.00448947144121538</v>
      </c>
      <c r="AQ111" s="24" t="n">
        <v>0.257405729904268</v>
      </c>
      <c r="AR111" s="24" t="n">
        <v>0.0218827961714757</v>
      </c>
      <c r="AS111" s="24" t="n">
        <v>0.0579108421021152</v>
      </c>
      <c r="AT111" s="24" t="n">
        <v>0.959614485705412</v>
      </c>
      <c r="AU111" s="24" t="n">
        <v>0.466315010610686</v>
      </c>
      <c r="AV111" s="24" t="n">
        <v>0.123943752246773</v>
      </c>
    </row>
    <row r="112" customFormat="false" ht="10" hidden="false" customHeight="true" outlineLevel="0" collapsed="false">
      <c r="A112" s="21"/>
      <c r="B112" s="21"/>
      <c r="C112" s="25" t="s">
        <v>67</v>
      </c>
      <c r="D112" s="25" t="n">
        <v>50</v>
      </c>
      <c r="E112" s="25" t="n">
        <v>50</v>
      </c>
      <c r="F112" s="25" t="n">
        <v>49</v>
      </c>
      <c r="G112" s="25" t="n">
        <v>49</v>
      </c>
      <c r="H112" s="25" t="n">
        <v>50</v>
      </c>
      <c r="I112" s="25" t="n">
        <v>41</v>
      </c>
      <c r="J112" s="25" t="n">
        <v>39</v>
      </c>
      <c r="K112" s="25" t="n">
        <v>50</v>
      </c>
      <c r="L112" s="25" t="n">
        <v>48</v>
      </c>
      <c r="M112" s="25" t="n">
        <v>48</v>
      </c>
      <c r="N112" s="25" t="n">
        <v>48</v>
      </c>
      <c r="O112" s="25" t="n">
        <v>48</v>
      </c>
      <c r="P112" s="25" t="n">
        <v>46</v>
      </c>
      <c r="Q112" s="25" t="n">
        <v>44</v>
      </c>
      <c r="R112" s="25" t="n">
        <v>45</v>
      </c>
      <c r="S112" s="25" t="n">
        <v>46</v>
      </c>
      <c r="T112" s="25" t="n">
        <v>42</v>
      </c>
      <c r="U112" s="25" t="n">
        <v>50</v>
      </c>
      <c r="V112" s="25" t="n">
        <v>50</v>
      </c>
      <c r="W112" s="25" t="n">
        <v>50</v>
      </c>
      <c r="X112" s="25" t="n">
        <v>50</v>
      </c>
      <c r="Y112" s="25" t="n">
        <v>50</v>
      </c>
      <c r="Z112" s="25" t="n">
        <v>50</v>
      </c>
      <c r="AA112" s="25" t="n">
        <v>50</v>
      </c>
      <c r="AB112" s="25" t="n">
        <v>50</v>
      </c>
      <c r="AC112" s="25" t="n">
        <v>50</v>
      </c>
      <c r="AD112" s="25" t="n">
        <v>50</v>
      </c>
      <c r="AE112" s="25" t="n">
        <v>50</v>
      </c>
      <c r="AF112" s="25" t="n">
        <v>50</v>
      </c>
      <c r="AG112" s="25" t="n">
        <v>50</v>
      </c>
      <c r="AH112" s="25" t="n">
        <v>50</v>
      </c>
      <c r="AI112" s="25" t="n">
        <v>50</v>
      </c>
      <c r="AJ112" s="25" t="n">
        <v>50</v>
      </c>
      <c r="AK112" s="25" t="n">
        <v>50</v>
      </c>
      <c r="AL112" s="25" t="n">
        <v>50</v>
      </c>
      <c r="AM112" s="25" t="n">
        <v>50</v>
      </c>
      <c r="AN112" s="25" t="n">
        <v>50</v>
      </c>
      <c r="AO112" s="25" t="n">
        <v>50</v>
      </c>
      <c r="AP112" s="25" t="n">
        <v>50</v>
      </c>
      <c r="AQ112" s="25" t="n">
        <v>50</v>
      </c>
      <c r="AR112" s="25" t="n">
        <v>50</v>
      </c>
      <c r="AS112" s="25" t="n">
        <v>50</v>
      </c>
      <c r="AT112" s="25" t="n">
        <v>50</v>
      </c>
      <c r="AU112" s="25" t="n">
        <v>50</v>
      </c>
      <c r="AV112" s="25" t="n">
        <v>50</v>
      </c>
    </row>
    <row r="113" customFormat="false" ht="10" hidden="false" customHeight="true" outlineLevel="0" collapsed="false">
      <c r="A113" s="21"/>
      <c r="B113" s="21" t="s">
        <v>91</v>
      </c>
      <c r="C113" s="22" t="s">
        <v>65</v>
      </c>
      <c r="D113" s="22" t="n">
        <v>-0.118817705157201</v>
      </c>
      <c r="E113" s="22" t="n">
        <v>0.257491356424441</v>
      </c>
      <c r="F113" s="22" t="n">
        <v>-0.23094010767585</v>
      </c>
      <c r="G113" s="22" t="n">
        <v>0.232607974768923</v>
      </c>
      <c r="H113" s="22" t="n">
        <v>-0.449133818945082</v>
      </c>
      <c r="I113" s="22" t="n">
        <v>-0.587765830649586</v>
      </c>
      <c r="J113" s="22" t="n">
        <v>-0.0246812032399622</v>
      </c>
      <c r="K113" s="22" t="n">
        <v>-0.109928569637064</v>
      </c>
      <c r="L113" s="22" t="n">
        <v>0.0979496538904608</v>
      </c>
      <c r="M113" s="22" t="n">
        <v>0.07073439974515</v>
      </c>
      <c r="N113" s="22" t="n">
        <v>-0.204623683096895</v>
      </c>
      <c r="O113" s="22" t="n">
        <v>0.118495493510561</v>
      </c>
      <c r="P113" s="22" t="n">
        <v>-0.0747587984601682</v>
      </c>
      <c r="Q113" s="22" t="n">
        <v>0.141538200128982</v>
      </c>
      <c r="R113" s="22" t="n">
        <v>-0.241228221088918</v>
      </c>
      <c r="S113" s="22" t="n">
        <v>0.210036090389875</v>
      </c>
      <c r="T113" s="22" t="n">
        <v>0.006648829745519</v>
      </c>
      <c r="U113" s="22" t="n">
        <v>0.531908763505402</v>
      </c>
      <c r="V113" s="22" t="n">
        <v>0.198367346938776</v>
      </c>
      <c r="W113" s="22" t="n">
        <v>0.0292436974789916</v>
      </c>
      <c r="X113" s="22" t="n">
        <v>0.129987995198079</v>
      </c>
      <c r="Y113" s="22" t="n">
        <v>0.0388475390156062</v>
      </c>
      <c r="Z113" s="22" t="n">
        <v>0.795534213685474</v>
      </c>
      <c r="AA113" s="22" t="n">
        <v>-0.101464585834334</v>
      </c>
      <c r="AB113" s="22" t="n">
        <v>0.506938775510204</v>
      </c>
      <c r="AC113" s="22" t="n">
        <v>0.470252100840336</v>
      </c>
      <c r="AD113" s="22" t="n">
        <v>0.319663865546219</v>
      </c>
      <c r="AE113" s="22" t="n">
        <v>0.267611044417767</v>
      </c>
      <c r="AF113" s="22" t="n">
        <v>0.287202881152461</v>
      </c>
      <c r="AG113" s="22" t="n">
        <v>0.187803121248499</v>
      </c>
      <c r="AH113" s="22" t="n">
        <v>0.0617046818727491</v>
      </c>
      <c r="AI113" s="22" t="n">
        <v>0.0755342136854742</v>
      </c>
      <c r="AJ113" s="22" t="n">
        <v>0.609603841536615</v>
      </c>
      <c r="AK113" s="22" t="n">
        <v>-0.0175270108043217</v>
      </c>
      <c r="AL113" s="22" t="n">
        <v>0.452773109243697</v>
      </c>
      <c r="AM113" s="22" t="n">
        <v>0.232845138055222</v>
      </c>
      <c r="AN113" s="22" t="n">
        <v>0.790252100840336</v>
      </c>
      <c r="AO113" s="22" t="n">
        <v>1</v>
      </c>
      <c r="AP113" s="22" t="n">
        <v>0.653685474189676</v>
      </c>
      <c r="AQ113" s="22" t="n">
        <v>0.0847539015606243</v>
      </c>
      <c r="AR113" s="22" t="n">
        <v>0.152076830732293</v>
      </c>
      <c r="AS113" s="22" t="n">
        <v>0.24609843937575</v>
      </c>
      <c r="AT113" s="22" t="n">
        <v>0.104345738295318</v>
      </c>
      <c r="AU113" s="22" t="n">
        <v>-0.131428571428571</v>
      </c>
      <c r="AV113" s="22" t="n">
        <v>0.227082833133253</v>
      </c>
    </row>
    <row r="114" customFormat="false" ht="10" hidden="false" customHeight="true" outlineLevel="0" collapsed="false">
      <c r="A114" s="21"/>
      <c r="B114" s="21"/>
      <c r="C114" s="23" t="s">
        <v>66</v>
      </c>
      <c r="D114" s="24" t="n">
        <v>0.411170849391798</v>
      </c>
      <c r="E114" s="24" t="n">
        <v>0.0710336290445165</v>
      </c>
      <c r="F114" s="24" t="n">
        <v>0.110374189641678</v>
      </c>
      <c r="G114" s="24" t="n">
        <v>0.107754230300273</v>
      </c>
      <c r="H114" s="24" t="n">
        <v>0.00106885082155503</v>
      </c>
      <c r="I114" s="24" t="n">
        <v>5.33125619769979E-005</v>
      </c>
      <c r="J114" s="24" t="n">
        <v>0.881441729141663</v>
      </c>
      <c r="K114" s="24" t="n">
        <v>0.447278830029627</v>
      </c>
      <c r="L114" s="24" t="n">
        <v>0.507764582405298</v>
      </c>
      <c r="M114" s="24" t="n">
        <v>0.632832734966166</v>
      </c>
      <c r="N114" s="24" t="n">
        <v>0.162980552090659</v>
      </c>
      <c r="O114" s="24" t="n">
        <v>0.422464742476334</v>
      </c>
      <c r="P114" s="24" t="n">
        <v>0.621463829126292</v>
      </c>
      <c r="Q114" s="24" t="n">
        <v>0.359428104822918</v>
      </c>
      <c r="R114" s="24" t="n">
        <v>0.110411476669535</v>
      </c>
      <c r="S114" s="24" t="n">
        <v>0.161209897882997</v>
      </c>
      <c r="T114" s="24" t="n">
        <v>0.96666659869711</v>
      </c>
      <c r="U114" s="24" t="n">
        <v>7.02943257916889E-005</v>
      </c>
      <c r="V114" s="24" t="n">
        <v>0.167291612878457</v>
      </c>
      <c r="W114" s="24" t="n">
        <v>0.840231755575676</v>
      </c>
      <c r="X114" s="24" t="n">
        <v>0.36826315487721</v>
      </c>
      <c r="Y114" s="24" t="n">
        <v>0.788817186472819</v>
      </c>
      <c r="Z114" s="24" t="n">
        <v>5.11725094839726E-012</v>
      </c>
      <c r="AA114" s="24" t="n">
        <v>0.48322255856279</v>
      </c>
      <c r="AB114" s="24" t="n">
        <v>0.000172064756600483</v>
      </c>
      <c r="AC114" s="24" t="n">
        <v>0.000569088095846405</v>
      </c>
      <c r="AD114" s="24" t="n">
        <v>0.0236400213043164</v>
      </c>
      <c r="AE114" s="24" t="n">
        <v>0.060263207835077</v>
      </c>
      <c r="AF114" s="24" t="n">
        <v>0.0431462584091193</v>
      </c>
      <c r="AG114" s="24" t="n">
        <v>0.19154009349484</v>
      </c>
      <c r="AH114" s="24" t="n">
        <v>0.670334981570046</v>
      </c>
      <c r="AI114" s="24" t="n">
        <v>0.602126996146127</v>
      </c>
      <c r="AJ114" s="24" t="n">
        <v>2.61664857817844E-006</v>
      </c>
      <c r="AK114" s="24" t="n">
        <v>0.903842142242041</v>
      </c>
      <c r="AL114" s="24" t="n">
        <v>0.000961575979772744</v>
      </c>
      <c r="AM114" s="24" t="n">
        <v>0.10367897324465</v>
      </c>
      <c r="AN114" s="24" t="n">
        <v>8.84901556943688E-012</v>
      </c>
      <c r="AO114" s="24"/>
      <c r="AP114" s="24" t="n">
        <v>2.6477740025916E-007</v>
      </c>
      <c r="AQ114" s="24" t="n">
        <v>0.558415201857922</v>
      </c>
      <c r="AR114" s="24" t="n">
        <v>0.291748150623002</v>
      </c>
      <c r="AS114" s="24" t="n">
        <v>0.0849299655287572</v>
      </c>
      <c r="AT114" s="24" t="n">
        <v>0.470819706563585</v>
      </c>
      <c r="AU114" s="24" t="n">
        <v>0.362933422884403</v>
      </c>
      <c r="AV114" s="24" t="n">
        <v>0.112761707057934</v>
      </c>
    </row>
    <row r="115" customFormat="false" ht="10" hidden="false" customHeight="true" outlineLevel="0" collapsed="false">
      <c r="A115" s="21"/>
      <c r="B115" s="21"/>
      <c r="C115" s="25" t="s">
        <v>67</v>
      </c>
      <c r="D115" s="25" t="n">
        <v>50</v>
      </c>
      <c r="E115" s="25" t="n">
        <v>50</v>
      </c>
      <c r="F115" s="25" t="n">
        <v>49</v>
      </c>
      <c r="G115" s="25" t="n">
        <v>49</v>
      </c>
      <c r="H115" s="25" t="n">
        <v>50</v>
      </c>
      <c r="I115" s="25" t="n">
        <v>41</v>
      </c>
      <c r="J115" s="25" t="n">
        <v>39</v>
      </c>
      <c r="K115" s="25" t="n">
        <v>50</v>
      </c>
      <c r="L115" s="25" t="n">
        <v>48</v>
      </c>
      <c r="M115" s="25" t="n">
        <v>48</v>
      </c>
      <c r="N115" s="25" t="n">
        <v>48</v>
      </c>
      <c r="O115" s="25" t="n">
        <v>48</v>
      </c>
      <c r="P115" s="25" t="n">
        <v>46</v>
      </c>
      <c r="Q115" s="25" t="n">
        <v>44</v>
      </c>
      <c r="R115" s="25" t="n">
        <v>45</v>
      </c>
      <c r="S115" s="25" t="n">
        <v>46</v>
      </c>
      <c r="T115" s="25" t="n">
        <v>42</v>
      </c>
      <c r="U115" s="25" t="n">
        <v>50</v>
      </c>
      <c r="V115" s="25" t="n">
        <v>50</v>
      </c>
      <c r="W115" s="25" t="n">
        <v>50</v>
      </c>
      <c r="X115" s="25" t="n">
        <v>50</v>
      </c>
      <c r="Y115" s="25" t="n">
        <v>50</v>
      </c>
      <c r="Z115" s="25" t="n">
        <v>50</v>
      </c>
      <c r="AA115" s="25" t="n">
        <v>50</v>
      </c>
      <c r="AB115" s="25" t="n">
        <v>50</v>
      </c>
      <c r="AC115" s="25" t="n">
        <v>50</v>
      </c>
      <c r="AD115" s="25" t="n">
        <v>50</v>
      </c>
      <c r="AE115" s="25" t="n">
        <v>50</v>
      </c>
      <c r="AF115" s="25" t="n">
        <v>50</v>
      </c>
      <c r="AG115" s="25" t="n">
        <v>50</v>
      </c>
      <c r="AH115" s="25" t="n">
        <v>50</v>
      </c>
      <c r="AI115" s="25" t="n">
        <v>50</v>
      </c>
      <c r="AJ115" s="25" t="n">
        <v>50</v>
      </c>
      <c r="AK115" s="25" t="n">
        <v>50</v>
      </c>
      <c r="AL115" s="25" t="n">
        <v>50</v>
      </c>
      <c r="AM115" s="25" t="n">
        <v>50</v>
      </c>
      <c r="AN115" s="25" t="n">
        <v>50</v>
      </c>
      <c r="AO115" s="25" t="n">
        <v>50</v>
      </c>
      <c r="AP115" s="25" t="n">
        <v>50</v>
      </c>
      <c r="AQ115" s="25" t="n">
        <v>50</v>
      </c>
      <c r="AR115" s="25" t="n">
        <v>50</v>
      </c>
      <c r="AS115" s="25" t="n">
        <v>50</v>
      </c>
      <c r="AT115" s="25" t="n">
        <v>50</v>
      </c>
      <c r="AU115" s="25" t="n">
        <v>50</v>
      </c>
      <c r="AV115" s="25" t="n">
        <v>50</v>
      </c>
    </row>
    <row r="116" customFormat="false" ht="10" hidden="false" customHeight="true" outlineLevel="0" collapsed="false">
      <c r="A116" s="21"/>
      <c r="B116" s="21" t="s">
        <v>92</v>
      </c>
      <c r="C116" s="22" t="s">
        <v>65</v>
      </c>
      <c r="D116" s="22" t="n">
        <v>-0.0594088525786005</v>
      </c>
      <c r="E116" s="22" t="n">
        <v>0.111794083878422</v>
      </c>
      <c r="F116" s="22" t="n">
        <v>-0.155884572681199</v>
      </c>
      <c r="G116" s="22" t="n">
        <v>0.184494502470811</v>
      </c>
      <c r="H116" s="22" t="n">
        <v>-0.323103331651203</v>
      </c>
      <c r="I116" s="22" t="n">
        <v>-0.352100054410549</v>
      </c>
      <c r="J116" s="22" t="n">
        <v>-0.00987248129598487</v>
      </c>
      <c r="K116" s="22" t="n">
        <v>0.0528228191762515</v>
      </c>
      <c r="L116" s="22" t="n">
        <v>0.0412338918568606</v>
      </c>
      <c r="M116" s="22" t="n">
        <v>0.233967629926265</v>
      </c>
      <c r="N116" s="22" t="n">
        <v>-0.295567542251071</v>
      </c>
      <c r="O116" s="22" t="n">
        <v>0.0814656517885107</v>
      </c>
      <c r="P116" s="22" t="n">
        <v>-0.032970865433845</v>
      </c>
      <c r="Q116" s="22" t="n">
        <v>0.259785304034207</v>
      </c>
      <c r="R116" s="22" t="n">
        <v>-0.167825260615535</v>
      </c>
      <c r="S116" s="22" t="n">
        <v>0.126823554138497</v>
      </c>
      <c r="T116" s="22" t="n">
        <v>0.031298149777687</v>
      </c>
      <c r="U116" s="22" t="n">
        <v>0.300648259303721</v>
      </c>
      <c r="V116" s="22" t="n">
        <v>0.0841776710684274</v>
      </c>
      <c r="W116" s="22" t="n">
        <v>0.161968787515006</v>
      </c>
      <c r="X116" s="22" t="n">
        <v>-0.112605042016807</v>
      </c>
      <c r="Y116" s="22" t="n">
        <v>0.169555822328932</v>
      </c>
      <c r="Z116" s="22" t="n">
        <v>0.501944777911164</v>
      </c>
      <c r="AA116" s="22" t="n">
        <v>-0.0109003601440576</v>
      </c>
      <c r="AB116" s="22" t="n">
        <v>0.275870348139256</v>
      </c>
      <c r="AC116" s="22" t="n">
        <v>0.301512605042017</v>
      </c>
      <c r="AD116" s="22" t="n">
        <v>0.209123649459784</v>
      </c>
      <c r="AE116" s="22" t="n">
        <v>0.393517406962785</v>
      </c>
      <c r="AF116" s="22" t="n">
        <v>0.222665066026411</v>
      </c>
      <c r="AG116" s="22" t="n">
        <v>0.219111644657863</v>
      </c>
      <c r="AH116" s="22" t="n">
        <v>0.177046818727491</v>
      </c>
      <c r="AI116" s="22" t="n">
        <v>0.0060984393757503</v>
      </c>
      <c r="AJ116" s="22" t="n">
        <v>0.423865546218487</v>
      </c>
      <c r="AK116" s="22" t="n">
        <v>-0.00014405762304922</v>
      </c>
      <c r="AL116" s="22" t="n">
        <v>0.388619447779112</v>
      </c>
      <c r="AM116" s="22" t="n">
        <v>0.202689075630252</v>
      </c>
      <c r="AN116" s="22" t="n">
        <v>0.395342136854742</v>
      </c>
      <c r="AO116" s="22" t="n">
        <v>0.653685474189676</v>
      </c>
      <c r="AP116" s="22" t="n">
        <v>1</v>
      </c>
      <c r="AQ116" s="22" t="n">
        <v>0.0906122448979592</v>
      </c>
      <c r="AR116" s="22" t="n">
        <v>0.0323169267707083</v>
      </c>
      <c r="AS116" s="22" t="n">
        <v>0.0776470588235294</v>
      </c>
      <c r="AT116" s="22" t="n">
        <v>0.0656422569027611</v>
      </c>
      <c r="AU116" s="22" t="n">
        <v>-0.0726530612244898</v>
      </c>
      <c r="AV116" s="22" t="n">
        <v>0.0404801920768307</v>
      </c>
    </row>
    <row r="117" customFormat="false" ht="10" hidden="false" customHeight="true" outlineLevel="0" collapsed="false">
      <c r="A117" s="21"/>
      <c r="B117" s="21"/>
      <c r="C117" s="23" t="s">
        <v>66</v>
      </c>
      <c r="D117" s="24" t="n">
        <v>0.681937103298866</v>
      </c>
      <c r="E117" s="24" t="n">
        <v>0.4395596505547</v>
      </c>
      <c r="F117" s="24" t="n">
        <v>0.284809374244816</v>
      </c>
      <c r="G117" s="24" t="n">
        <v>0.204423625615211</v>
      </c>
      <c r="H117" s="24" t="n">
        <v>0.0220988189453705</v>
      </c>
      <c r="I117" s="24" t="n">
        <v>0.0239669869170282</v>
      </c>
      <c r="J117" s="24" t="n">
        <v>0.952435130641017</v>
      </c>
      <c r="K117" s="24" t="n">
        <v>0.715618298264378</v>
      </c>
      <c r="L117" s="24" t="n">
        <v>0.780809129113492</v>
      </c>
      <c r="M117" s="24" t="n">
        <v>0.109476518445651</v>
      </c>
      <c r="N117" s="24" t="n">
        <v>0.0413909993627153</v>
      </c>
      <c r="O117" s="24" t="n">
        <v>0.582011322286885</v>
      </c>
      <c r="P117" s="24" t="n">
        <v>0.82779983294936</v>
      </c>
      <c r="Q117" s="24" t="n">
        <v>0.0885701025850443</v>
      </c>
      <c r="R117" s="24" t="n">
        <v>0.270477314700586</v>
      </c>
      <c r="S117" s="24" t="n">
        <v>0.400972246719207</v>
      </c>
      <c r="T117" s="24" t="n">
        <v>0.844013790176223</v>
      </c>
      <c r="U117" s="24" t="n">
        <v>0.0338807976540806</v>
      </c>
      <c r="V117" s="24" t="n">
        <v>0.561102865480816</v>
      </c>
      <c r="W117" s="24" t="n">
        <v>0.261113100926638</v>
      </c>
      <c r="X117" s="24" t="n">
        <v>0.436227283735899</v>
      </c>
      <c r="Y117" s="24" t="n">
        <v>0.239130516225547</v>
      </c>
      <c r="Z117" s="24" t="n">
        <v>0.000204123691864856</v>
      </c>
      <c r="AA117" s="24" t="n">
        <v>0.940111386931019</v>
      </c>
      <c r="AB117" s="24" t="n">
        <v>0.0524802960480826</v>
      </c>
      <c r="AC117" s="24" t="n">
        <v>0.0333464675558287</v>
      </c>
      <c r="AD117" s="24" t="n">
        <v>0.144979324150547</v>
      </c>
      <c r="AE117" s="24" t="n">
        <v>0.00469478968279333</v>
      </c>
      <c r="AF117" s="24" t="n">
        <v>0.120127008288034</v>
      </c>
      <c r="AG117" s="24" t="n">
        <v>0.126311433900358</v>
      </c>
      <c r="AH117" s="24" t="n">
        <v>0.21870079667364</v>
      </c>
      <c r="AI117" s="24" t="n">
        <v>0.966473070114678</v>
      </c>
      <c r="AJ117" s="24" t="n">
        <v>0.0021592314942573</v>
      </c>
      <c r="AK117" s="24" t="n">
        <v>0.999207799579067</v>
      </c>
      <c r="AL117" s="24" t="n">
        <v>0.00528712607121877</v>
      </c>
      <c r="AM117" s="24" t="n">
        <v>0.15804448510263</v>
      </c>
      <c r="AN117" s="24" t="n">
        <v>0.00448947144121538</v>
      </c>
      <c r="AO117" s="24" t="n">
        <v>2.6477740025916E-007</v>
      </c>
      <c r="AP117" s="24"/>
      <c r="AQ117" s="24" t="n">
        <v>0.531440223774989</v>
      </c>
      <c r="AR117" s="24" t="n">
        <v>0.823696222855247</v>
      </c>
      <c r="AS117" s="24" t="n">
        <v>0.591978636350021</v>
      </c>
      <c r="AT117" s="24" t="n">
        <v>0.650613606572132</v>
      </c>
      <c r="AU117" s="24" t="n">
        <v>0.616086557094856</v>
      </c>
      <c r="AV117" s="24" t="n">
        <v>0.780158265062599</v>
      </c>
    </row>
    <row r="118" customFormat="false" ht="10" hidden="false" customHeight="true" outlineLevel="0" collapsed="false">
      <c r="A118" s="21"/>
      <c r="B118" s="21"/>
      <c r="C118" s="25" t="s">
        <v>67</v>
      </c>
      <c r="D118" s="25" t="n">
        <v>50</v>
      </c>
      <c r="E118" s="25" t="n">
        <v>50</v>
      </c>
      <c r="F118" s="25" t="n">
        <v>49</v>
      </c>
      <c r="G118" s="25" t="n">
        <v>49</v>
      </c>
      <c r="H118" s="25" t="n">
        <v>50</v>
      </c>
      <c r="I118" s="25" t="n">
        <v>41</v>
      </c>
      <c r="J118" s="25" t="n">
        <v>39</v>
      </c>
      <c r="K118" s="25" t="n">
        <v>50</v>
      </c>
      <c r="L118" s="25" t="n">
        <v>48</v>
      </c>
      <c r="M118" s="25" t="n">
        <v>48</v>
      </c>
      <c r="N118" s="25" t="n">
        <v>48</v>
      </c>
      <c r="O118" s="25" t="n">
        <v>48</v>
      </c>
      <c r="P118" s="25" t="n">
        <v>46</v>
      </c>
      <c r="Q118" s="25" t="n">
        <v>44</v>
      </c>
      <c r="R118" s="25" t="n">
        <v>45</v>
      </c>
      <c r="S118" s="25" t="n">
        <v>46</v>
      </c>
      <c r="T118" s="25" t="n">
        <v>42</v>
      </c>
      <c r="U118" s="25" t="n">
        <v>50</v>
      </c>
      <c r="V118" s="25" t="n">
        <v>50</v>
      </c>
      <c r="W118" s="25" t="n">
        <v>50</v>
      </c>
      <c r="X118" s="25" t="n">
        <v>50</v>
      </c>
      <c r="Y118" s="25" t="n">
        <v>50</v>
      </c>
      <c r="Z118" s="25" t="n">
        <v>50</v>
      </c>
      <c r="AA118" s="25" t="n">
        <v>50</v>
      </c>
      <c r="AB118" s="25" t="n">
        <v>50</v>
      </c>
      <c r="AC118" s="25" t="n">
        <v>50</v>
      </c>
      <c r="AD118" s="25" t="n">
        <v>50</v>
      </c>
      <c r="AE118" s="25" t="n">
        <v>50</v>
      </c>
      <c r="AF118" s="25" t="n">
        <v>50</v>
      </c>
      <c r="AG118" s="25" t="n">
        <v>50</v>
      </c>
      <c r="AH118" s="25" t="n">
        <v>50</v>
      </c>
      <c r="AI118" s="25" t="n">
        <v>50</v>
      </c>
      <c r="AJ118" s="25" t="n">
        <v>50</v>
      </c>
      <c r="AK118" s="25" t="n">
        <v>50</v>
      </c>
      <c r="AL118" s="25" t="n">
        <v>50</v>
      </c>
      <c r="AM118" s="25" t="n">
        <v>50</v>
      </c>
      <c r="AN118" s="25" t="n">
        <v>50</v>
      </c>
      <c r="AO118" s="25" t="n">
        <v>50</v>
      </c>
      <c r="AP118" s="25" t="n">
        <v>50</v>
      </c>
      <c r="AQ118" s="25" t="n">
        <v>50</v>
      </c>
      <c r="AR118" s="25" t="n">
        <v>50</v>
      </c>
      <c r="AS118" s="25" t="n">
        <v>50</v>
      </c>
      <c r="AT118" s="25" t="n">
        <v>50</v>
      </c>
      <c r="AU118" s="25" t="n">
        <v>50</v>
      </c>
      <c r="AV118" s="25" t="n">
        <v>50</v>
      </c>
    </row>
    <row r="119" customFormat="false" ht="10" hidden="false" customHeight="true" outlineLevel="0" collapsed="false">
      <c r="A119" s="21"/>
      <c r="B119" s="21" t="s">
        <v>93</v>
      </c>
      <c r="C119" s="22" t="s">
        <v>65</v>
      </c>
      <c r="D119" s="22" t="n">
        <v>0.130133677076934</v>
      </c>
      <c r="E119" s="22" t="n">
        <v>0.0472531694743846</v>
      </c>
      <c r="F119" s="22" t="n">
        <v>0.0346410161513775</v>
      </c>
      <c r="G119" s="22" t="n">
        <v>0.0483685808468829</v>
      </c>
      <c r="H119" s="22" t="n">
        <v>0.122617762428179</v>
      </c>
      <c r="I119" s="22" t="n">
        <v>0.16127720962946</v>
      </c>
      <c r="J119" s="22" t="n">
        <v>0.113533534903826</v>
      </c>
      <c r="K119" s="22" t="n">
        <v>-0.00142764376152031</v>
      </c>
      <c r="L119" s="22" t="n">
        <v>-0.155891702670733</v>
      </c>
      <c r="M119" s="22" t="n">
        <v>0.244849845271673</v>
      </c>
      <c r="N119" s="22" t="n">
        <v>-0.0409247366193791</v>
      </c>
      <c r="O119" s="22" t="n">
        <v>-0.133307430199381</v>
      </c>
      <c r="P119" s="22" t="n">
        <v>-0.0375656753059815</v>
      </c>
      <c r="Q119" s="22" t="n">
        <v>0.256202058461321</v>
      </c>
      <c r="R119" s="22" t="n">
        <v>-0.0092247885693659</v>
      </c>
      <c r="S119" s="22" t="n">
        <v>0.270980483137363</v>
      </c>
      <c r="T119" s="22" t="n">
        <v>0.274710185095346</v>
      </c>
      <c r="U119" s="22" t="n">
        <v>-0.154093637454982</v>
      </c>
      <c r="V119" s="22" t="n">
        <v>0.414933973589436</v>
      </c>
      <c r="W119" s="22" t="n">
        <v>0.386602641056423</v>
      </c>
      <c r="X119" s="22" t="n">
        <v>-0.180408163265306</v>
      </c>
      <c r="Y119" s="22" t="n">
        <v>-0.150348139255702</v>
      </c>
      <c r="Z119" s="22" t="n">
        <v>-0.0289555822328932</v>
      </c>
      <c r="AA119" s="22" t="n">
        <v>0.245522208883553</v>
      </c>
      <c r="AB119" s="22" t="n">
        <v>0.247827130852341</v>
      </c>
      <c r="AC119" s="22" t="n">
        <v>0.278847539015606</v>
      </c>
      <c r="AD119" s="22" t="n">
        <v>-0.0280912364945978</v>
      </c>
      <c r="AE119" s="22" t="n">
        <v>0.22343337334934</v>
      </c>
      <c r="AF119" s="22" t="n">
        <v>0.556206482593037</v>
      </c>
      <c r="AG119" s="22" t="n">
        <v>0.178103241296519</v>
      </c>
      <c r="AH119" s="22" t="n">
        <v>0.214501800720288</v>
      </c>
      <c r="AI119" s="22" t="n">
        <v>-0.0206002400960384</v>
      </c>
      <c r="AJ119" s="22" t="n">
        <v>0.0046578631452581</v>
      </c>
      <c r="AK119" s="22" t="n">
        <v>0.22218487394958</v>
      </c>
      <c r="AL119" s="22" t="n">
        <v>0.381896758703481</v>
      </c>
      <c r="AM119" s="22" t="n">
        <v>0.443169267707083</v>
      </c>
      <c r="AN119" s="22" t="n">
        <v>0.163217286914766</v>
      </c>
      <c r="AO119" s="22" t="n">
        <v>0.0847539015606243</v>
      </c>
      <c r="AP119" s="22" t="n">
        <v>0.0906122448979592</v>
      </c>
      <c r="AQ119" s="22" t="n">
        <v>1</v>
      </c>
      <c r="AR119" s="22" t="n">
        <v>0.0837935174069628</v>
      </c>
      <c r="AS119" s="22" t="n">
        <v>-0.0604561824729892</v>
      </c>
      <c r="AT119" s="22" t="n">
        <v>-0.159951980792317</v>
      </c>
      <c r="AU119" s="22" t="n">
        <v>-0.093781512605042</v>
      </c>
      <c r="AV119" s="22" t="n">
        <v>0.19625450180072</v>
      </c>
    </row>
    <row r="120" customFormat="false" ht="10" hidden="false" customHeight="true" outlineLevel="0" collapsed="false">
      <c r="A120" s="21"/>
      <c r="B120" s="21"/>
      <c r="C120" s="23" t="s">
        <v>66</v>
      </c>
      <c r="D120" s="24" t="n">
        <v>0.367722038495582</v>
      </c>
      <c r="E120" s="24" t="n">
        <v>0.744529256513472</v>
      </c>
      <c r="F120" s="24" t="n">
        <v>0.813201358373624</v>
      </c>
      <c r="G120" s="24" t="n">
        <v>0.741375189399349</v>
      </c>
      <c r="H120" s="24" t="n">
        <v>0.396261811635088</v>
      </c>
      <c r="I120" s="24" t="n">
        <v>0.313763713827042</v>
      </c>
      <c r="J120" s="24" t="n">
        <v>0.491340236529887</v>
      </c>
      <c r="K120" s="24" t="n">
        <v>0.992149235337733</v>
      </c>
      <c r="L120" s="24" t="n">
        <v>0.290025761955545</v>
      </c>
      <c r="M120" s="24" t="n">
        <v>0.0934853206014218</v>
      </c>
      <c r="N120" s="24" t="n">
        <v>0.782412368990583</v>
      </c>
      <c r="O120" s="24" t="n">
        <v>0.366379271896547</v>
      </c>
      <c r="P120" s="24" t="n">
        <v>0.804243911367818</v>
      </c>
      <c r="Q120" s="24" t="n">
        <v>0.093215198925829</v>
      </c>
      <c r="R120" s="24" t="n">
        <v>0.952042837145579</v>
      </c>
      <c r="S120" s="24" t="n">
        <v>0.0685235443039014</v>
      </c>
      <c r="T120" s="24" t="n">
        <v>0.0782982302349373</v>
      </c>
      <c r="U120" s="24" t="n">
        <v>0.285319955861017</v>
      </c>
      <c r="V120" s="24" t="n">
        <v>0.00273399228858682</v>
      </c>
      <c r="W120" s="24" t="n">
        <v>0.00554941347055965</v>
      </c>
      <c r="X120" s="24" t="n">
        <v>0.209940226530121</v>
      </c>
      <c r="Y120" s="24" t="n">
        <v>0.297332458512785</v>
      </c>
      <c r="Z120" s="24" t="n">
        <v>0.841785584137447</v>
      </c>
      <c r="AA120" s="24" t="n">
        <v>0.0856856549902638</v>
      </c>
      <c r="AB120" s="24" t="n">
        <v>0.0826941820735015</v>
      </c>
      <c r="AC120" s="24" t="n">
        <v>0.0498828570985412</v>
      </c>
      <c r="AD120" s="24" t="n">
        <v>0.846450628368097</v>
      </c>
      <c r="AE120" s="24" t="n">
        <v>0.118820549520152</v>
      </c>
      <c r="AF120" s="24" t="n">
        <v>2.74234796412638E-005</v>
      </c>
      <c r="AG120" s="24" t="n">
        <v>0.215920512931007</v>
      </c>
      <c r="AH120" s="24" t="n">
        <v>0.134688453253141</v>
      </c>
      <c r="AI120" s="24" t="n">
        <v>0.887082863642237</v>
      </c>
      <c r="AJ120" s="24" t="n">
        <v>0.97438977558763</v>
      </c>
      <c r="AK120" s="24" t="n">
        <v>0.120949057967238</v>
      </c>
      <c r="AL120" s="24" t="n">
        <v>0.00620604504673592</v>
      </c>
      <c r="AM120" s="24" t="n">
        <v>0.00126798840890733</v>
      </c>
      <c r="AN120" s="24" t="n">
        <v>0.257405729904268</v>
      </c>
      <c r="AO120" s="24" t="n">
        <v>0.558415201857922</v>
      </c>
      <c r="AP120" s="24" t="n">
        <v>0.531440223774989</v>
      </c>
      <c r="AQ120" s="24"/>
      <c r="AR120" s="24" t="n">
        <v>0.562898002133565</v>
      </c>
      <c r="AS120" s="24" t="n">
        <v>0.676635120792655</v>
      </c>
      <c r="AT120" s="24" t="n">
        <v>0.267177122143052</v>
      </c>
      <c r="AU120" s="24" t="n">
        <v>0.517118924201795</v>
      </c>
      <c r="AV120" s="24" t="n">
        <v>0.171953034928048</v>
      </c>
    </row>
    <row r="121" customFormat="false" ht="10" hidden="false" customHeight="true" outlineLevel="0" collapsed="false">
      <c r="A121" s="21"/>
      <c r="B121" s="21"/>
      <c r="C121" s="25" t="s">
        <v>67</v>
      </c>
      <c r="D121" s="25" t="n">
        <v>50</v>
      </c>
      <c r="E121" s="25" t="n">
        <v>50</v>
      </c>
      <c r="F121" s="25" t="n">
        <v>49</v>
      </c>
      <c r="G121" s="25" t="n">
        <v>49</v>
      </c>
      <c r="H121" s="25" t="n">
        <v>50</v>
      </c>
      <c r="I121" s="25" t="n">
        <v>41</v>
      </c>
      <c r="J121" s="25" t="n">
        <v>39</v>
      </c>
      <c r="K121" s="25" t="n">
        <v>50</v>
      </c>
      <c r="L121" s="25" t="n">
        <v>48</v>
      </c>
      <c r="M121" s="25" t="n">
        <v>48</v>
      </c>
      <c r="N121" s="25" t="n">
        <v>48</v>
      </c>
      <c r="O121" s="25" t="n">
        <v>48</v>
      </c>
      <c r="P121" s="25" t="n">
        <v>46</v>
      </c>
      <c r="Q121" s="25" t="n">
        <v>44</v>
      </c>
      <c r="R121" s="25" t="n">
        <v>45</v>
      </c>
      <c r="S121" s="25" t="n">
        <v>46</v>
      </c>
      <c r="T121" s="25" t="n">
        <v>42</v>
      </c>
      <c r="U121" s="25" t="n">
        <v>50</v>
      </c>
      <c r="V121" s="25" t="n">
        <v>50</v>
      </c>
      <c r="W121" s="25" t="n">
        <v>50</v>
      </c>
      <c r="X121" s="25" t="n">
        <v>50</v>
      </c>
      <c r="Y121" s="25" t="n">
        <v>50</v>
      </c>
      <c r="Z121" s="25" t="n">
        <v>50</v>
      </c>
      <c r="AA121" s="25" t="n">
        <v>50</v>
      </c>
      <c r="AB121" s="25" t="n">
        <v>50</v>
      </c>
      <c r="AC121" s="25" t="n">
        <v>50</v>
      </c>
      <c r="AD121" s="25" t="n">
        <v>50</v>
      </c>
      <c r="AE121" s="25" t="n">
        <v>50</v>
      </c>
      <c r="AF121" s="25" t="n">
        <v>50</v>
      </c>
      <c r="AG121" s="25" t="n">
        <v>50</v>
      </c>
      <c r="AH121" s="25" t="n">
        <v>50</v>
      </c>
      <c r="AI121" s="25" t="n">
        <v>50</v>
      </c>
      <c r="AJ121" s="25" t="n">
        <v>50</v>
      </c>
      <c r="AK121" s="25" t="n">
        <v>50</v>
      </c>
      <c r="AL121" s="25" t="n">
        <v>50</v>
      </c>
      <c r="AM121" s="25" t="n">
        <v>50</v>
      </c>
      <c r="AN121" s="25" t="n">
        <v>50</v>
      </c>
      <c r="AO121" s="25" t="n">
        <v>50</v>
      </c>
      <c r="AP121" s="25" t="n">
        <v>50</v>
      </c>
      <c r="AQ121" s="25" t="n">
        <v>50</v>
      </c>
      <c r="AR121" s="25" t="n">
        <v>50</v>
      </c>
      <c r="AS121" s="25" t="n">
        <v>50</v>
      </c>
      <c r="AT121" s="25" t="n">
        <v>50</v>
      </c>
      <c r="AU121" s="25" t="n">
        <v>50</v>
      </c>
      <c r="AV121" s="25" t="n">
        <v>50</v>
      </c>
    </row>
    <row r="122" customFormat="false" ht="10" hidden="false" customHeight="true" outlineLevel="0" collapsed="false">
      <c r="A122" s="21"/>
      <c r="B122" s="21" t="s">
        <v>40</v>
      </c>
      <c r="C122" s="22" t="s">
        <v>65</v>
      </c>
      <c r="D122" s="22" t="n">
        <v>-0.00848697893980007</v>
      </c>
      <c r="E122" s="22" t="n">
        <v>-0.0861025740524101</v>
      </c>
      <c r="F122" s="22" t="n">
        <v>0.0779422863405995</v>
      </c>
      <c r="G122" s="22" t="n">
        <v>-0.109441567422536</v>
      </c>
      <c r="H122" s="22" t="n">
        <v>-0.0452306211073761</v>
      </c>
      <c r="I122" s="22" t="n">
        <v>0.00769235471403385</v>
      </c>
      <c r="J122" s="22" t="n">
        <v>-0.128342256847803</v>
      </c>
      <c r="K122" s="22" t="n">
        <v>0.22985064560477</v>
      </c>
      <c r="L122" s="22" t="n">
        <v>0.330177706541553</v>
      </c>
      <c r="M122" s="22" t="n">
        <v>-0.380877537089269</v>
      </c>
      <c r="N122" s="22" t="n">
        <v>-0.0545663154925055</v>
      </c>
      <c r="O122" s="22" t="n">
        <v>0.303644702120813</v>
      </c>
      <c r="P122" s="22" t="n">
        <v>0.320394850543578</v>
      </c>
      <c r="Q122" s="22" t="n">
        <v>0.127205217837439</v>
      </c>
      <c r="R122" s="22" t="n">
        <v>-0.202550000444506</v>
      </c>
      <c r="S122" s="22" t="n">
        <v>-0.0665576920794935</v>
      </c>
      <c r="T122" s="22" t="n">
        <v>-0.031946816094323</v>
      </c>
      <c r="U122" s="22" t="n">
        <v>0.177238895558223</v>
      </c>
      <c r="V122" s="22" t="n">
        <v>-0.0273229291716687</v>
      </c>
      <c r="W122" s="22" t="n">
        <v>-0.0838895558223289</v>
      </c>
      <c r="X122" s="22" t="n">
        <v>0.282208883553421</v>
      </c>
      <c r="Y122" s="22" t="n">
        <v>0.242833133253301</v>
      </c>
      <c r="Z122" s="22" t="n">
        <v>0.0456662665066026</v>
      </c>
      <c r="AA122" s="22" t="n">
        <v>0.4462424969988</v>
      </c>
      <c r="AB122" s="22" t="n">
        <v>0.0541176470588235</v>
      </c>
      <c r="AC122" s="22" t="n">
        <v>0.357406962785114</v>
      </c>
      <c r="AD122" s="22" t="n">
        <v>0.324945978391357</v>
      </c>
      <c r="AE122" s="22" t="n">
        <v>0.181368547418968</v>
      </c>
      <c r="AF122" s="22" t="n">
        <v>-0.0359663865546219</v>
      </c>
      <c r="AG122" s="22" t="n">
        <v>0.332725090036014</v>
      </c>
      <c r="AH122" s="22" t="n">
        <v>-0.0372148859543818</v>
      </c>
      <c r="AI122" s="22" t="n">
        <v>0.0932052821128451</v>
      </c>
      <c r="AJ122" s="22" t="n">
        <v>0.284897959183673</v>
      </c>
      <c r="AK122" s="22" t="n">
        <v>0.437887154861945</v>
      </c>
      <c r="AL122" s="22" t="n">
        <v>0.0611284513805522</v>
      </c>
      <c r="AM122" s="22" t="n">
        <v>0.316302521008403</v>
      </c>
      <c r="AN122" s="22" t="n">
        <v>0.32360144057623</v>
      </c>
      <c r="AO122" s="22" t="n">
        <v>0.152076830732293</v>
      </c>
      <c r="AP122" s="22" t="n">
        <v>0.0323169267707083</v>
      </c>
      <c r="AQ122" s="22" t="n">
        <v>0.0837935174069628</v>
      </c>
      <c r="AR122" s="22" t="n">
        <v>1</v>
      </c>
      <c r="AS122" s="22" t="n">
        <v>0.577623049219688</v>
      </c>
      <c r="AT122" s="22" t="n">
        <v>0.361632653061225</v>
      </c>
      <c r="AU122" s="22" t="n">
        <v>0.370372148859544</v>
      </c>
      <c r="AV122" s="22" t="n">
        <v>0.274717887154862</v>
      </c>
    </row>
    <row r="123" customFormat="false" ht="10" hidden="false" customHeight="true" outlineLevel="0" collapsed="false">
      <c r="A123" s="21"/>
      <c r="B123" s="21"/>
      <c r="C123" s="23" t="s">
        <v>66</v>
      </c>
      <c r="D123" s="24" t="n">
        <v>0.953354232949401</v>
      </c>
      <c r="E123" s="24" t="n">
        <v>0.552148498295823</v>
      </c>
      <c r="F123" s="24" t="n">
        <v>0.59450282966835</v>
      </c>
      <c r="G123" s="24" t="n">
        <v>0.454118259850331</v>
      </c>
      <c r="H123" s="24" t="n">
        <v>0.755117227138624</v>
      </c>
      <c r="I123" s="24" t="n">
        <v>0.96192941228555</v>
      </c>
      <c r="J123" s="24" t="n">
        <v>0.436186879701632</v>
      </c>
      <c r="K123" s="24" t="n">
        <v>0.108326024996809</v>
      </c>
      <c r="L123" s="24" t="n">
        <v>0.0219095955604521</v>
      </c>
      <c r="M123" s="24" t="n">
        <v>0.00756862541767439</v>
      </c>
      <c r="N123" s="24" t="n">
        <v>0.71260782814963</v>
      </c>
      <c r="O123" s="24" t="n">
        <v>0.0358982880943723</v>
      </c>
      <c r="P123" s="24" t="n">
        <v>0.0299459377110451</v>
      </c>
      <c r="Q123" s="24" t="n">
        <v>0.41059715664408</v>
      </c>
      <c r="R123" s="24" t="n">
        <v>0.182075730785512</v>
      </c>
      <c r="S123" s="24" t="n">
        <v>0.660313115990091</v>
      </c>
      <c r="T123" s="24" t="n">
        <v>0.84082209434366</v>
      </c>
      <c r="U123" s="24" t="n">
        <v>0.21819344740912</v>
      </c>
      <c r="V123" s="24" t="n">
        <v>0.850601719235409</v>
      </c>
      <c r="W123" s="24" t="n">
        <v>0.562448966494313</v>
      </c>
      <c r="X123" s="24" t="n">
        <v>0.0470767305867855</v>
      </c>
      <c r="Y123" s="24" t="n">
        <v>0.0892820065980517</v>
      </c>
      <c r="Z123" s="24" t="n">
        <v>0.752832795730384</v>
      </c>
      <c r="AA123" s="24" t="n">
        <v>0.00116158680687268</v>
      </c>
      <c r="AB123" s="24" t="n">
        <v>0.708951608433847</v>
      </c>
      <c r="AC123" s="24" t="n">
        <v>0.0108309781819579</v>
      </c>
      <c r="AD123" s="24" t="n">
        <v>0.0213085526300703</v>
      </c>
      <c r="AE123" s="24" t="n">
        <v>0.207483035687204</v>
      </c>
      <c r="AF123" s="24" t="n">
        <v>0.804158825275548</v>
      </c>
      <c r="AG123" s="24" t="n">
        <v>0.0182297774937337</v>
      </c>
      <c r="AH123" s="24" t="n">
        <v>0.797501445496909</v>
      </c>
      <c r="AI123" s="24" t="n">
        <v>0.519708323962489</v>
      </c>
      <c r="AJ123" s="24" t="n">
        <v>0.0449255886618692</v>
      </c>
      <c r="AK123" s="24" t="n">
        <v>0.00147135615779282</v>
      </c>
      <c r="AL123" s="24" t="n">
        <v>0.673239981058781</v>
      </c>
      <c r="AM123" s="24" t="n">
        <v>0.02523247596138</v>
      </c>
      <c r="AN123" s="24" t="n">
        <v>0.0218827961714757</v>
      </c>
      <c r="AO123" s="24" t="n">
        <v>0.291748150623002</v>
      </c>
      <c r="AP123" s="24" t="n">
        <v>0.823696222855247</v>
      </c>
      <c r="AQ123" s="24" t="n">
        <v>0.562898002133565</v>
      </c>
      <c r="AR123" s="24"/>
      <c r="AS123" s="24" t="n">
        <v>1.12294969043987E-005</v>
      </c>
      <c r="AT123" s="24" t="n">
        <v>0.00986761610568804</v>
      </c>
      <c r="AU123" s="24" t="n">
        <v>0.00810722146299465</v>
      </c>
      <c r="AV123" s="24" t="n">
        <v>0.0535146937149489</v>
      </c>
    </row>
    <row r="124" customFormat="false" ht="10" hidden="false" customHeight="true" outlineLevel="0" collapsed="false">
      <c r="A124" s="21"/>
      <c r="B124" s="21"/>
      <c r="C124" s="25" t="s">
        <v>67</v>
      </c>
      <c r="D124" s="25" t="n">
        <v>50</v>
      </c>
      <c r="E124" s="25" t="n">
        <v>50</v>
      </c>
      <c r="F124" s="25" t="n">
        <v>49</v>
      </c>
      <c r="G124" s="25" t="n">
        <v>49</v>
      </c>
      <c r="H124" s="25" t="n">
        <v>50</v>
      </c>
      <c r="I124" s="25" t="n">
        <v>41</v>
      </c>
      <c r="J124" s="25" t="n">
        <v>39</v>
      </c>
      <c r="K124" s="25" t="n">
        <v>50</v>
      </c>
      <c r="L124" s="25" t="n">
        <v>48</v>
      </c>
      <c r="M124" s="25" t="n">
        <v>48</v>
      </c>
      <c r="N124" s="25" t="n">
        <v>48</v>
      </c>
      <c r="O124" s="25" t="n">
        <v>48</v>
      </c>
      <c r="P124" s="25" t="n">
        <v>46</v>
      </c>
      <c r="Q124" s="25" t="n">
        <v>44</v>
      </c>
      <c r="R124" s="25" t="n">
        <v>45</v>
      </c>
      <c r="S124" s="25" t="n">
        <v>46</v>
      </c>
      <c r="T124" s="25" t="n">
        <v>42</v>
      </c>
      <c r="U124" s="25" t="n">
        <v>50</v>
      </c>
      <c r="V124" s="25" t="n">
        <v>50</v>
      </c>
      <c r="W124" s="25" t="n">
        <v>50</v>
      </c>
      <c r="X124" s="25" t="n">
        <v>50</v>
      </c>
      <c r="Y124" s="25" t="n">
        <v>50</v>
      </c>
      <c r="Z124" s="25" t="n">
        <v>50</v>
      </c>
      <c r="AA124" s="25" t="n">
        <v>50</v>
      </c>
      <c r="AB124" s="25" t="n">
        <v>50</v>
      </c>
      <c r="AC124" s="25" t="n">
        <v>50</v>
      </c>
      <c r="AD124" s="25" t="n">
        <v>50</v>
      </c>
      <c r="AE124" s="25" t="n">
        <v>50</v>
      </c>
      <c r="AF124" s="25" t="n">
        <v>50</v>
      </c>
      <c r="AG124" s="25" t="n">
        <v>50</v>
      </c>
      <c r="AH124" s="25" t="n">
        <v>50</v>
      </c>
      <c r="AI124" s="25" t="n">
        <v>50</v>
      </c>
      <c r="AJ124" s="25" t="n">
        <v>50</v>
      </c>
      <c r="AK124" s="25" t="n">
        <v>50</v>
      </c>
      <c r="AL124" s="25" t="n">
        <v>50</v>
      </c>
      <c r="AM124" s="25" t="n">
        <v>50</v>
      </c>
      <c r="AN124" s="25" t="n">
        <v>50</v>
      </c>
      <c r="AO124" s="25" t="n">
        <v>50</v>
      </c>
      <c r="AP124" s="25" t="n">
        <v>50</v>
      </c>
      <c r="AQ124" s="25" t="n">
        <v>50</v>
      </c>
      <c r="AR124" s="25" t="n">
        <v>50</v>
      </c>
      <c r="AS124" s="25" t="n">
        <v>50</v>
      </c>
      <c r="AT124" s="25" t="n">
        <v>50</v>
      </c>
      <c r="AU124" s="25" t="n">
        <v>50</v>
      </c>
      <c r="AV124" s="25" t="n">
        <v>50</v>
      </c>
    </row>
    <row r="125" customFormat="false" ht="10" hidden="false" customHeight="true" outlineLevel="0" collapsed="false">
      <c r="A125" s="21"/>
      <c r="B125" s="21" t="s">
        <v>94</v>
      </c>
      <c r="C125" s="22" t="s">
        <v>65</v>
      </c>
      <c r="D125" s="22" t="n">
        <v>-0.172568571775935</v>
      </c>
      <c r="E125" s="22" t="n">
        <v>0.221331156613251</v>
      </c>
      <c r="F125" s="22" t="n">
        <v>-0.291561885940761</v>
      </c>
      <c r="G125" s="22" t="n">
        <v>0.160514298886386</v>
      </c>
      <c r="H125" s="22" t="n">
        <v>-0.208368482997317</v>
      </c>
      <c r="I125" s="22" t="n">
        <v>-0.0791088751840981</v>
      </c>
      <c r="J125" s="22" t="n">
        <v>-0.251748273047614</v>
      </c>
      <c r="K125" s="22" t="n">
        <v>0.161323745051795</v>
      </c>
      <c r="L125" s="22" t="n">
        <v>0.229928765001082</v>
      </c>
      <c r="M125" s="22" t="n">
        <v>-0.195879876217338</v>
      </c>
      <c r="N125" s="22" t="n">
        <v>-0.109132630985011</v>
      </c>
      <c r="O125" s="22" t="n">
        <v>0.222179050332302</v>
      </c>
      <c r="P125" s="22" t="n">
        <v>0.252466174866316</v>
      </c>
      <c r="Q125" s="22" t="n">
        <v>0.00895811393221403</v>
      </c>
      <c r="R125" s="22" t="n">
        <v>-0.289592469731165</v>
      </c>
      <c r="S125" s="22" t="n">
        <v>-0.0954260886440931</v>
      </c>
      <c r="T125" s="22" t="n">
        <v>0.014757158703469</v>
      </c>
      <c r="U125" s="22" t="n">
        <v>0.340600240096038</v>
      </c>
      <c r="V125" s="22" t="n">
        <v>-0.0308763505402161</v>
      </c>
      <c r="W125" s="22" t="n">
        <v>0.150348139255702</v>
      </c>
      <c r="X125" s="22" t="n">
        <v>0.236110444177671</v>
      </c>
      <c r="Y125" s="22" t="n">
        <v>-0.126338535414166</v>
      </c>
      <c r="Z125" s="22" t="n">
        <v>0.205282112845138</v>
      </c>
      <c r="AA125" s="22" t="n">
        <v>0.138055222088836</v>
      </c>
      <c r="AB125" s="22" t="n">
        <v>0.200096038415366</v>
      </c>
      <c r="AC125" s="22" t="n">
        <v>0.413013205282113</v>
      </c>
      <c r="AD125" s="22" t="n">
        <v>0.583961584633854</v>
      </c>
      <c r="AE125" s="22" t="n">
        <v>0.0430732292917167</v>
      </c>
      <c r="AF125" s="22" t="n">
        <v>-0.0306842737094838</v>
      </c>
      <c r="AG125" s="22" t="n">
        <v>0.198463385354142</v>
      </c>
      <c r="AH125" s="22" t="n">
        <v>-0.153517406962785</v>
      </c>
      <c r="AI125" s="22" t="n">
        <v>-0.0251140456182473</v>
      </c>
      <c r="AJ125" s="22" t="n">
        <v>0.329363745498199</v>
      </c>
      <c r="AK125" s="22" t="n">
        <v>0.360672268907563</v>
      </c>
      <c r="AL125" s="22" t="n">
        <v>0.0555582232893157</v>
      </c>
      <c r="AM125" s="22" t="n">
        <v>0.111164465786315</v>
      </c>
      <c r="AN125" s="22" t="n">
        <v>0.270012004801921</v>
      </c>
      <c r="AO125" s="22" t="n">
        <v>0.24609843937575</v>
      </c>
      <c r="AP125" s="22" t="n">
        <v>0.0776470588235294</v>
      </c>
      <c r="AQ125" s="22" t="n">
        <v>-0.0604561824729892</v>
      </c>
      <c r="AR125" s="22" t="n">
        <v>0.577623049219688</v>
      </c>
      <c r="AS125" s="22" t="n">
        <v>1</v>
      </c>
      <c r="AT125" s="22" t="n">
        <v>0.374117647058824</v>
      </c>
      <c r="AU125" s="22" t="n">
        <v>0.177334933973589</v>
      </c>
      <c r="AV125" s="22" t="n">
        <v>0.541032412965186</v>
      </c>
    </row>
    <row r="126" customFormat="false" ht="10" hidden="false" customHeight="true" outlineLevel="0" collapsed="false">
      <c r="A126" s="21"/>
      <c r="B126" s="21"/>
      <c r="C126" s="23" t="s">
        <v>66</v>
      </c>
      <c r="D126" s="24" t="n">
        <v>0.230762773469775</v>
      </c>
      <c r="E126" s="24" t="n">
        <v>0.122421066865254</v>
      </c>
      <c r="F126" s="24" t="n">
        <v>0.0420884829828332</v>
      </c>
      <c r="G126" s="24" t="n">
        <v>0.270567442900861</v>
      </c>
      <c r="H126" s="24" t="n">
        <v>0.14646976268778</v>
      </c>
      <c r="I126" s="24" t="n">
        <v>0.622966337711941</v>
      </c>
      <c r="J126" s="24" t="n">
        <v>0.12209591946523</v>
      </c>
      <c r="K126" s="24" t="n">
        <v>0.263042468381979</v>
      </c>
      <c r="L126" s="24" t="n">
        <v>0.115916169728732</v>
      </c>
      <c r="M126" s="24" t="n">
        <v>0.182108631389761</v>
      </c>
      <c r="N126" s="24" t="n">
        <v>0.460288258388745</v>
      </c>
      <c r="O126" s="24" t="n">
        <v>0.129073090556529</v>
      </c>
      <c r="P126" s="24" t="n">
        <v>0.0905070867441723</v>
      </c>
      <c r="Q126" s="24" t="n">
        <v>0.953978141887794</v>
      </c>
      <c r="R126" s="24" t="n">
        <v>0.0536626575683038</v>
      </c>
      <c r="S126" s="24" t="n">
        <v>0.528143979071089</v>
      </c>
      <c r="T126" s="24" t="n">
        <v>0.926097344356854</v>
      </c>
      <c r="U126" s="24" t="n">
        <v>0.0155056911986518</v>
      </c>
      <c r="V126" s="24" t="n">
        <v>0.831438277569293</v>
      </c>
      <c r="W126" s="24" t="n">
        <v>0.297332458512785</v>
      </c>
      <c r="X126" s="24" t="n">
        <v>0.0987881474968918</v>
      </c>
      <c r="Y126" s="24" t="n">
        <v>0.381974757166413</v>
      </c>
      <c r="Z126" s="24" t="n">
        <v>0.152679309106847</v>
      </c>
      <c r="AA126" s="24" t="n">
        <v>0.339023970368721</v>
      </c>
      <c r="AB126" s="24" t="n">
        <v>0.163546646705325</v>
      </c>
      <c r="AC126" s="24" t="n">
        <v>0.00287396683997911</v>
      </c>
      <c r="AD126" s="24" t="n">
        <v>8.51705788374568E-006</v>
      </c>
      <c r="AE126" s="24" t="n">
        <v>0.76646036808633</v>
      </c>
      <c r="AF126" s="24" t="n">
        <v>0.832471766238954</v>
      </c>
      <c r="AG126" s="24" t="n">
        <v>0.167081936654496</v>
      </c>
      <c r="AH126" s="24" t="n">
        <v>0.28714704421134</v>
      </c>
      <c r="AI126" s="24" t="n">
        <v>0.862558080786576</v>
      </c>
      <c r="AJ126" s="24" t="n">
        <v>0.0195104104123794</v>
      </c>
      <c r="AK126" s="24" t="n">
        <v>0.0100798138662895</v>
      </c>
      <c r="AL126" s="24" t="n">
        <v>0.701559809428258</v>
      </c>
      <c r="AM126" s="24" t="n">
        <v>0.442156587268342</v>
      </c>
      <c r="AN126" s="24" t="n">
        <v>0.0579108421021152</v>
      </c>
      <c r="AO126" s="24" t="n">
        <v>0.0849299655287572</v>
      </c>
      <c r="AP126" s="24" t="n">
        <v>0.591978636350021</v>
      </c>
      <c r="AQ126" s="24" t="n">
        <v>0.676635120792655</v>
      </c>
      <c r="AR126" s="24" t="n">
        <v>1.12294969043987E-005</v>
      </c>
      <c r="AS126" s="24"/>
      <c r="AT126" s="24" t="n">
        <v>0.00744042388920181</v>
      </c>
      <c r="AU126" s="24" t="n">
        <v>0.217940080155881</v>
      </c>
      <c r="AV126" s="24" t="n">
        <v>4.97858365016801E-005</v>
      </c>
    </row>
    <row r="127" customFormat="false" ht="10" hidden="false" customHeight="true" outlineLevel="0" collapsed="false">
      <c r="A127" s="21"/>
      <c r="B127" s="21"/>
      <c r="C127" s="25" t="s">
        <v>67</v>
      </c>
      <c r="D127" s="25" t="n">
        <v>50</v>
      </c>
      <c r="E127" s="25" t="n">
        <v>50</v>
      </c>
      <c r="F127" s="25" t="n">
        <v>49</v>
      </c>
      <c r="G127" s="25" t="n">
        <v>49</v>
      </c>
      <c r="H127" s="25" t="n">
        <v>50</v>
      </c>
      <c r="I127" s="25" t="n">
        <v>41</v>
      </c>
      <c r="J127" s="25" t="n">
        <v>39</v>
      </c>
      <c r="K127" s="25" t="n">
        <v>50</v>
      </c>
      <c r="L127" s="25" t="n">
        <v>48</v>
      </c>
      <c r="M127" s="25" t="n">
        <v>48</v>
      </c>
      <c r="N127" s="25" t="n">
        <v>48</v>
      </c>
      <c r="O127" s="25" t="n">
        <v>48</v>
      </c>
      <c r="P127" s="25" t="n">
        <v>46</v>
      </c>
      <c r="Q127" s="25" t="n">
        <v>44</v>
      </c>
      <c r="R127" s="25" t="n">
        <v>45</v>
      </c>
      <c r="S127" s="25" t="n">
        <v>46</v>
      </c>
      <c r="T127" s="25" t="n">
        <v>42</v>
      </c>
      <c r="U127" s="25" t="n">
        <v>50</v>
      </c>
      <c r="V127" s="25" t="n">
        <v>50</v>
      </c>
      <c r="W127" s="25" t="n">
        <v>50</v>
      </c>
      <c r="X127" s="25" t="n">
        <v>50</v>
      </c>
      <c r="Y127" s="25" t="n">
        <v>50</v>
      </c>
      <c r="Z127" s="25" t="n">
        <v>50</v>
      </c>
      <c r="AA127" s="25" t="n">
        <v>50</v>
      </c>
      <c r="AB127" s="25" t="n">
        <v>50</v>
      </c>
      <c r="AC127" s="25" t="n">
        <v>50</v>
      </c>
      <c r="AD127" s="25" t="n">
        <v>50</v>
      </c>
      <c r="AE127" s="25" t="n">
        <v>50</v>
      </c>
      <c r="AF127" s="25" t="n">
        <v>50</v>
      </c>
      <c r="AG127" s="25" t="n">
        <v>50</v>
      </c>
      <c r="AH127" s="25" t="n">
        <v>50</v>
      </c>
      <c r="AI127" s="25" t="n">
        <v>50</v>
      </c>
      <c r="AJ127" s="25" t="n">
        <v>50</v>
      </c>
      <c r="AK127" s="25" t="n">
        <v>50</v>
      </c>
      <c r="AL127" s="25" t="n">
        <v>50</v>
      </c>
      <c r="AM127" s="25" t="n">
        <v>50</v>
      </c>
      <c r="AN127" s="25" t="n">
        <v>50</v>
      </c>
      <c r="AO127" s="25" t="n">
        <v>50</v>
      </c>
      <c r="AP127" s="25" t="n">
        <v>50</v>
      </c>
      <c r="AQ127" s="25" t="n">
        <v>50</v>
      </c>
      <c r="AR127" s="25" t="n">
        <v>50</v>
      </c>
      <c r="AS127" s="25" t="n">
        <v>50</v>
      </c>
      <c r="AT127" s="25" t="n">
        <v>50</v>
      </c>
      <c r="AU127" s="25" t="n">
        <v>50</v>
      </c>
      <c r="AV127" s="25" t="n">
        <v>50</v>
      </c>
    </row>
    <row r="128" customFormat="false" ht="10" hidden="false" customHeight="true" outlineLevel="0" collapsed="false">
      <c r="A128" s="21"/>
      <c r="B128" s="21" t="s">
        <v>95</v>
      </c>
      <c r="C128" s="22" t="s">
        <v>65</v>
      </c>
      <c r="D128" s="22" t="n">
        <v>-0.0650668385384672</v>
      </c>
      <c r="E128" s="22" t="n">
        <v>-0.114099116535709</v>
      </c>
      <c r="F128" s="22" t="n">
        <v>-0.0721687836487032</v>
      </c>
      <c r="G128" s="22" t="n">
        <v>-0.15235082532573</v>
      </c>
      <c r="H128" s="22" t="n">
        <v>-0.34343548120319</v>
      </c>
      <c r="I128" s="22" t="n">
        <v>-0.00131119682625577</v>
      </c>
      <c r="J128" s="22" t="n">
        <v>0.271493235639584</v>
      </c>
      <c r="K128" s="22" t="n">
        <v>0.246982370743014</v>
      </c>
      <c r="L128" s="22" t="n">
        <v>0.320827270098176</v>
      </c>
      <c r="M128" s="22" t="n">
        <v>-0.266614275962488</v>
      </c>
      <c r="N128" s="22" t="n">
        <v>-0.159151753519808</v>
      </c>
      <c r="O128" s="22" t="n">
        <v>0.311050670465223</v>
      </c>
      <c r="P128" s="22" t="n">
        <v>0.508719963275879</v>
      </c>
      <c r="Q128" s="22" t="n">
        <v>-0.123621972264554</v>
      </c>
      <c r="R128" s="22" t="n">
        <v>-0.0539650131307905</v>
      </c>
      <c r="S128" s="22" t="n">
        <v>-0.189310062087086</v>
      </c>
      <c r="T128" s="22" t="n">
        <v>-0.369253300745043</v>
      </c>
      <c r="U128" s="22" t="n">
        <v>0.401392557022809</v>
      </c>
      <c r="V128" s="22" t="n">
        <v>-0.322352941176471</v>
      </c>
      <c r="W128" s="22" t="n">
        <v>0.036062424969988</v>
      </c>
      <c r="X128" s="22" t="n">
        <v>0.537863145258103</v>
      </c>
      <c r="Y128" s="22" t="n">
        <v>0.114333733493397</v>
      </c>
      <c r="Z128" s="22" t="n">
        <v>0.212004801920768</v>
      </c>
      <c r="AA128" s="22" t="n">
        <v>0.174357743097239</v>
      </c>
      <c r="AB128" s="22" t="n">
        <v>0.223817527010804</v>
      </c>
      <c r="AC128" s="22" t="n">
        <v>0.327442977190876</v>
      </c>
      <c r="AD128" s="22" t="n">
        <v>0.0341416566626651</v>
      </c>
      <c r="AE128" s="22" t="n">
        <v>0.0113805522208884</v>
      </c>
      <c r="AF128" s="22" t="n">
        <v>-0.154669867947179</v>
      </c>
      <c r="AG128" s="22" t="n">
        <v>0.272316926770708</v>
      </c>
      <c r="AH128" s="22" t="n">
        <v>0.232845138055222</v>
      </c>
      <c r="AI128" s="22" t="n">
        <v>0.606146458583433</v>
      </c>
      <c r="AJ128" s="22" t="n">
        <v>0.384009603841537</v>
      </c>
      <c r="AK128" s="22" t="n">
        <v>0.620744297719088</v>
      </c>
      <c r="AL128" s="22" t="n">
        <v>-0.0778391356542617</v>
      </c>
      <c r="AM128" s="22" t="n">
        <v>-0.0173349339735894</v>
      </c>
      <c r="AN128" s="22" t="n">
        <v>0.0073469387755102</v>
      </c>
      <c r="AO128" s="22" t="n">
        <v>0.104345738295318</v>
      </c>
      <c r="AP128" s="22" t="n">
        <v>0.0656422569027611</v>
      </c>
      <c r="AQ128" s="22" t="n">
        <v>-0.159951980792317</v>
      </c>
      <c r="AR128" s="22" t="n">
        <v>0.361632653061225</v>
      </c>
      <c r="AS128" s="22" t="n">
        <v>0.374117647058824</v>
      </c>
      <c r="AT128" s="22" t="n">
        <v>1</v>
      </c>
      <c r="AU128" s="22" t="n">
        <v>0.776134453781513</v>
      </c>
      <c r="AV128" s="22" t="n">
        <v>0.458535414165666</v>
      </c>
    </row>
    <row r="129" customFormat="false" ht="10" hidden="false" customHeight="true" outlineLevel="0" collapsed="false">
      <c r="A129" s="21"/>
      <c r="B129" s="21"/>
      <c r="C129" s="23" t="s">
        <v>66</v>
      </c>
      <c r="D129" s="24" t="n">
        <v>0.65348126087709</v>
      </c>
      <c r="E129" s="24" t="n">
        <v>0.430124949218732</v>
      </c>
      <c r="F129" s="24" t="n">
        <v>0.622165579820628</v>
      </c>
      <c r="G129" s="24" t="n">
        <v>0.296004164147418</v>
      </c>
      <c r="H129" s="24" t="n">
        <v>0.0146138434934386</v>
      </c>
      <c r="I129" s="24" t="n">
        <v>0.9935083960502</v>
      </c>
      <c r="J129" s="24" t="n">
        <v>0.0945481959359235</v>
      </c>
      <c r="K129" s="24" t="n">
        <v>0.0837809014153222</v>
      </c>
      <c r="L129" s="24" t="n">
        <v>0.0261954763851054</v>
      </c>
      <c r="M129" s="24" t="n">
        <v>0.0669841094960971</v>
      </c>
      <c r="N129" s="24" t="n">
        <v>0.27993051894878</v>
      </c>
      <c r="O129" s="24" t="n">
        <v>0.0314041711643775</v>
      </c>
      <c r="P129" s="24" t="n">
        <v>0.000306222249752989</v>
      </c>
      <c r="Q129" s="24" t="n">
        <v>0.424010909950472</v>
      </c>
      <c r="R129" s="24" t="n">
        <v>0.724779717340616</v>
      </c>
      <c r="S129" s="24" t="n">
        <v>0.207648232633578</v>
      </c>
      <c r="T129" s="24" t="n">
        <v>0.0161040214789686</v>
      </c>
      <c r="U129" s="24" t="n">
        <v>0.00386392400429154</v>
      </c>
      <c r="V129" s="24" t="n">
        <v>0.0224276416109687</v>
      </c>
      <c r="W129" s="24" t="n">
        <v>0.803646224038679</v>
      </c>
      <c r="X129" s="24" t="n">
        <v>5.618712406526E-005</v>
      </c>
      <c r="Y129" s="24" t="n">
        <v>0.429171069985621</v>
      </c>
      <c r="Z129" s="24" t="n">
        <v>0.139396173414199</v>
      </c>
      <c r="AA129" s="24" t="n">
        <v>0.22588995351101</v>
      </c>
      <c r="AB129" s="24" t="n">
        <v>0.11817137831176</v>
      </c>
      <c r="AC129" s="24" t="n">
        <v>0.0202757845337171</v>
      </c>
      <c r="AD129" s="24" t="n">
        <v>0.813913510484396</v>
      </c>
      <c r="AE129" s="24" t="n">
        <v>0.937478247169907</v>
      </c>
      <c r="AF129" s="24" t="n">
        <v>0.283500495784537</v>
      </c>
      <c r="AG129" s="24" t="n">
        <v>0.0557226446257057</v>
      </c>
      <c r="AH129" s="24" t="n">
        <v>0.10367897324465</v>
      </c>
      <c r="AI129" s="24" t="n">
        <v>3.08654408793296E-006</v>
      </c>
      <c r="AJ129" s="24" t="n">
        <v>0.0059032952759165</v>
      </c>
      <c r="AK129" s="24" t="n">
        <v>1.51612322141289E-006</v>
      </c>
      <c r="AL129" s="24" t="n">
        <v>0.591059841328861</v>
      </c>
      <c r="AM129" s="24" t="n">
        <v>0.904891052677701</v>
      </c>
      <c r="AN129" s="24" t="n">
        <v>0.959614485705412</v>
      </c>
      <c r="AO129" s="24" t="n">
        <v>0.470819706563585</v>
      </c>
      <c r="AP129" s="24" t="n">
        <v>0.650613606572132</v>
      </c>
      <c r="AQ129" s="24" t="n">
        <v>0.267177122143052</v>
      </c>
      <c r="AR129" s="24" t="n">
        <v>0.00986761610568804</v>
      </c>
      <c r="AS129" s="24" t="n">
        <v>0.00744042388920181</v>
      </c>
      <c r="AT129" s="24"/>
      <c r="AU129" s="24" t="n">
        <v>3.55363051857189E-011</v>
      </c>
      <c r="AV129" s="24" t="n">
        <v>0.000811357716914167</v>
      </c>
    </row>
    <row r="130" customFormat="false" ht="10" hidden="false" customHeight="true" outlineLevel="0" collapsed="false">
      <c r="A130" s="21"/>
      <c r="B130" s="21"/>
      <c r="C130" s="25" t="s">
        <v>67</v>
      </c>
      <c r="D130" s="25" t="n">
        <v>50</v>
      </c>
      <c r="E130" s="25" t="n">
        <v>50</v>
      </c>
      <c r="F130" s="25" t="n">
        <v>49</v>
      </c>
      <c r="G130" s="25" t="n">
        <v>49</v>
      </c>
      <c r="H130" s="25" t="n">
        <v>50</v>
      </c>
      <c r="I130" s="25" t="n">
        <v>41</v>
      </c>
      <c r="J130" s="25" t="n">
        <v>39</v>
      </c>
      <c r="K130" s="25" t="n">
        <v>50</v>
      </c>
      <c r="L130" s="25" t="n">
        <v>48</v>
      </c>
      <c r="M130" s="25" t="n">
        <v>48</v>
      </c>
      <c r="N130" s="25" t="n">
        <v>48</v>
      </c>
      <c r="O130" s="25" t="n">
        <v>48</v>
      </c>
      <c r="P130" s="25" t="n">
        <v>46</v>
      </c>
      <c r="Q130" s="25" t="n">
        <v>44</v>
      </c>
      <c r="R130" s="25" t="n">
        <v>45</v>
      </c>
      <c r="S130" s="25" t="n">
        <v>46</v>
      </c>
      <c r="T130" s="25" t="n">
        <v>42</v>
      </c>
      <c r="U130" s="25" t="n">
        <v>50</v>
      </c>
      <c r="V130" s="25" t="n">
        <v>50</v>
      </c>
      <c r="W130" s="25" t="n">
        <v>50</v>
      </c>
      <c r="X130" s="25" t="n">
        <v>50</v>
      </c>
      <c r="Y130" s="25" t="n">
        <v>50</v>
      </c>
      <c r="Z130" s="25" t="n">
        <v>50</v>
      </c>
      <c r="AA130" s="25" t="n">
        <v>50</v>
      </c>
      <c r="AB130" s="25" t="n">
        <v>50</v>
      </c>
      <c r="AC130" s="25" t="n">
        <v>50</v>
      </c>
      <c r="AD130" s="25" t="n">
        <v>50</v>
      </c>
      <c r="AE130" s="25" t="n">
        <v>50</v>
      </c>
      <c r="AF130" s="25" t="n">
        <v>50</v>
      </c>
      <c r="AG130" s="25" t="n">
        <v>50</v>
      </c>
      <c r="AH130" s="25" t="n">
        <v>50</v>
      </c>
      <c r="AI130" s="25" t="n">
        <v>50</v>
      </c>
      <c r="AJ130" s="25" t="n">
        <v>50</v>
      </c>
      <c r="AK130" s="25" t="n">
        <v>50</v>
      </c>
      <c r="AL130" s="25" t="n">
        <v>50</v>
      </c>
      <c r="AM130" s="25" t="n">
        <v>50</v>
      </c>
      <c r="AN130" s="25" t="n">
        <v>50</v>
      </c>
      <c r="AO130" s="25" t="n">
        <v>50</v>
      </c>
      <c r="AP130" s="25" t="n">
        <v>50</v>
      </c>
      <c r="AQ130" s="25" t="n">
        <v>50</v>
      </c>
      <c r="AR130" s="25" t="n">
        <v>50</v>
      </c>
      <c r="AS130" s="25" t="n">
        <v>50</v>
      </c>
      <c r="AT130" s="25" t="n">
        <v>50</v>
      </c>
      <c r="AU130" s="25" t="n">
        <v>50</v>
      </c>
      <c r="AV130" s="25" t="n">
        <v>50</v>
      </c>
    </row>
    <row r="131" customFormat="false" ht="10" hidden="false" customHeight="true" outlineLevel="0" collapsed="false">
      <c r="A131" s="21"/>
      <c r="B131" s="21" t="s">
        <v>96</v>
      </c>
      <c r="C131" s="22" t="s">
        <v>65</v>
      </c>
      <c r="D131" s="22" t="n">
        <v>0.186713536675601</v>
      </c>
      <c r="E131" s="22" t="n">
        <v>-0.264934691046931</v>
      </c>
      <c r="F131" s="22" t="n">
        <v>0.0375277674973257</v>
      </c>
      <c r="G131" s="22" t="n">
        <v>-0.206331794245564</v>
      </c>
      <c r="H131" s="22" t="n">
        <v>-0.154582016451989</v>
      </c>
      <c r="I131" s="22" t="n">
        <v>0.0565562897724988</v>
      </c>
      <c r="J131" s="22" t="n">
        <v>0.246812032399622</v>
      </c>
      <c r="K131" s="22" t="n">
        <v>0.172744895143958</v>
      </c>
      <c r="L131" s="22" t="n">
        <v>0.368039309845065</v>
      </c>
      <c r="M131" s="22" t="n">
        <v>-0.386318644761973</v>
      </c>
      <c r="N131" s="22" t="n">
        <v>-0.100038245069593</v>
      </c>
      <c r="O131" s="22" t="n">
        <v>0.344377528015068</v>
      </c>
      <c r="P131" s="22" t="n">
        <v>0.547900031239638</v>
      </c>
      <c r="Q131" s="22" t="n">
        <v>-0.0412073240881846</v>
      </c>
      <c r="R131" s="22" t="n">
        <v>0.0971238453660382</v>
      </c>
      <c r="S131" s="22" t="n">
        <v>-0.113993155665342</v>
      </c>
      <c r="T131" s="22" t="n">
        <v>-0.172626323514755</v>
      </c>
      <c r="U131" s="22" t="n">
        <v>0.137767106842737</v>
      </c>
      <c r="V131" s="22" t="n">
        <v>-0.28374549819928</v>
      </c>
      <c r="W131" s="22" t="n">
        <v>0.0312605042016807</v>
      </c>
      <c r="X131" s="22" t="n">
        <v>0.521344537815126</v>
      </c>
      <c r="Y131" s="22" t="n">
        <v>0.235246098439376</v>
      </c>
      <c r="Z131" s="22" t="n">
        <v>-0.076686674669868</v>
      </c>
      <c r="AA131" s="22" t="n">
        <v>0.353181272509004</v>
      </c>
      <c r="AB131" s="22" t="n">
        <v>-0.0306842737094838</v>
      </c>
      <c r="AC131" s="22" t="n">
        <v>0.163409363745498</v>
      </c>
      <c r="AD131" s="22" t="n">
        <v>-0.107515006002401</v>
      </c>
      <c r="AE131" s="22" t="n">
        <v>-0.0585354141656663</v>
      </c>
      <c r="AF131" s="22" t="n">
        <v>-0.204321728691477</v>
      </c>
      <c r="AG131" s="22" t="n">
        <v>0.299303721488595</v>
      </c>
      <c r="AH131" s="22" t="n">
        <v>0.132484993997599</v>
      </c>
      <c r="AI131" s="22" t="n">
        <v>0.522112845138055</v>
      </c>
      <c r="AJ131" s="22" t="n">
        <v>0.140360144057623</v>
      </c>
      <c r="AK131" s="22" t="n">
        <v>0.521440576230492</v>
      </c>
      <c r="AL131" s="22" t="n">
        <v>-0.0940696278511405</v>
      </c>
      <c r="AM131" s="22" t="n">
        <v>-0.0376950780312125</v>
      </c>
      <c r="AN131" s="22" t="n">
        <v>-0.105402160864346</v>
      </c>
      <c r="AO131" s="22" t="n">
        <v>-0.131428571428571</v>
      </c>
      <c r="AP131" s="22" t="n">
        <v>-0.0726530612244898</v>
      </c>
      <c r="AQ131" s="22" t="n">
        <v>-0.093781512605042</v>
      </c>
      <c r="AR131" s="22" t="n">
        <v>0.370372148859544</v>
      </c>
      <c r="AS131" s="22" t="n">
        <v>0.177334933973589</v>
      </c>
      <c r="AT131" s="22" t="n">
        <v>0.776134453781513</v>
      </c>
      <c r="AU131" s="22" t="n">
        <v>1</v>
      </c>
      <c r="AV131" s="22" t="n">
        <v>0.35702280912365</v>
      </c>
    </row>
    <row r="132" customFormat="false" ht="10" hidden="false" customHeight="true" outlineLevel="0" collapsed="false">
      <c r="A132" s="21"/>
      <c r="B132" s="21"/>
      <c r="C132" s="23" t="s">
        <v>66</v>
      </c>
      <c r="D132" s="24" t="n">
        <v>0.194176478058434</v>
      </c>
      <c r="E132" s="24" t="n">
        <v>0.0629751518977189</v>
      </c>
      <c r="F132" s="24" t="n">
        <v>0.79794853332101</v>
      </c>
      <c r="G132" s="24" t="n">
        <v>0.154911744979407</v>
      </c>
      <c r="H132" s="24" t="n">
        <v>0.283777395992472</v>
      </c>
      <c r="I132" s="24" t="n">
        <v>0.725424008672057</v>
      </c>
      <c r="J132" s="24" t="n">
        <v>0.129839344932563</v>
      </c>
      <c r="K132" s="24" t="n">
        <v>0.230279368114837</v>
      </c>
      <c r="L132" s="24" t="n">
        <v>0.0100625725936581</v>
      </c>
      <c r="M132" s="24" t="n">
        <v>0.00668545350711948</v>
      </c>
      <c r="N132" s="24" t="n">
        <v>0.498713167955535</v>
      </c>
      <c r="O132" s="24" t="n">
        <v>0.0165367159132807</v>
      </c>
      <c r="P132" s="24" t="n">
        <v>8.10444330355558E-005</v>
      </c>
      <c r="Q132" s="24" t="n">
        <v>0.79056094114214</v>
      </c>
      <c r="R132" s="24" t="n">
        <v>0.525626855717561</v>
      </c>
      <c r="S132" s="24" t="n">
        <v>0.450653557114325</v>
      </c>
      <c r="T132" s="24" t="n">
        <v>0.274298652159004</v>
      </c>
      <c r="U132" s="24" t="n">
        <v>0.340042688055888</v>
      </c>
      <c r="V132" s="24" t="n">
        <v>0.0458374667974913</v>
      </c>
      <c r="W132" s="24" t="n">
        <v>0.829372148437604</v>
      </c>
      <c r="X132" s="24" t="n">
        <v>0.000103538714806697</v>
      </c>
      <c r="Y132" s="24" t="n">
        <v>0.1000650701881</v>
      </c>
      <c r="Z132" s="24" t="n">
        <v>0.596582104143925</v>
      </c>
      <c r="AA132" s="24" t="n">
        <v>0.0118742006955768</v>
      </c>
      <c r="AB132" s="24" t="n">
        <v>0.832471766238954</v>
      </c>
      <c r="AC132" s="24" t="n">
        <v>0.256838520204247</v>
      </c>
      <c r="AD132" s="24" t="n">
        <v>0.457375551633082</v>
      </c>
      <c r="AE132" s="24" t="n">
        <v>0.686370453265126</v>
      </c>
      <c r="AF132" s="24" t="n">
        <v>0.154650537809156</v>
      </c>
      <c r="AG132" s="24" t="n">
        <v>0.0347260523625289</v>
      </c>
      <c r="AH132" s="24" t="n">
        <v>0.359054833367809</v>
      </c>
      <c r="AI132" s="24" t="n">
        <v>0.00010070660477527</v>
      </c>
      <c r="AJ132" s="24" t="n">
        <v>0.330942616209386</v>
      </c>
      <c r="AK132" s="24" t="n">
        <v>0.000103180765968821</v>
      </c>
      <c r="AL132" s="24" t="n">
        <v>0.515826654971121</v>
      </c>
      <c r="AM132" s="24" t="n">
        <v>0.794944680231459</v>
      </c>
      <c r="AN132" s="24" t="n">
        <v>0.466315010610686</v>
      </c>
      <c r="AO132" s="24" t="n">
        <v>0.362933422884403</v>
      </c>
      <c r="AP132" s="24" t="n">
        <v>0.616086557094856</v>
      </c>
      <c r="AQ132" s="24" t="n">
        <v>0.517118924201795</v>
      </c>
      <c r="AR132" s="24" t="n">
        <v>0.00810722146299465</v>
      </c>
      <c r="AS132" s="24" t="n">
        <v>0.217940080155881</v>
      </c>
      <c r="AT132" s="24" t="n">
        <v>3.55363051857189E-011</v>
      </c>
      <c r="AU132" s="24"/>
      <c r="AV132" s="24" t="n">
        <v>0.0109224392796012</v>
      </c>
    </row>
    <row r="133" customFormat="false" ht="10" hidden="false" customHeight="true" outlineLevel="0" collapsed="false">
      <c r="A133" s="21"/>
      <c r="B133" s="21"/>
      <c r="C133" s="25" t="s">
        <v>67</v>
      </c>
      <c r="D133" s="25" t="n">
        <v>50</v>
      </c>
      <c r="E133" s="25" t="n">
        <v>50</v>
      </c>
      <c r="F133" s="25" t="n">
        <v>49</v>
      </c>
      <c r="G133" s="25" t="n">
        <v>49</v>
      </c>
      <c r="H133" s="25" t="n">
        <v>50</v>
      </c>
      <c r="I133" s="25" t="n">
        <v>41</v>
      </c>
      <c r="J133" s="25" t="n">
        <v>39</v>
      </c>
      <c r="K133" s="25" t="n">
        <v>50</v>
      </c>
      <c r="L133" s="25" t="n">
        <v>48</v>
      </c>
      <c r="M133" s="25" t="n">
        <v>48</v>
      </c>
      <c r="N133" s="25" t="n">
        <v>48</v>
      </c>
      <c r="O133" s="25" t="n">
        <v>48</v>
      </c>
      <c r="P133" s="25" t="n">
        <v>46</v>
      </c>
      <c r="Q133" s="25" t="n">
        <v>44</v>
      </c>
      <c r="R133" s="25" t="n">
        <v>45</v>
      </c>
      <c r="S133" s="25" t="n">
        <v>46</v>
      </c>
      <c r="T133" s="25" t="n">
        <v>42</v>
      </c>
      <c r="U133" s="25" t="n">
        <v>50</v>
      </c>
      <c r="V133" s="25" t="n">
        <v>50</v>
      </c>
      <c r="W133" s="25" t="n">
        <v>50</v>
      </c>
      <c r="X133" s="25" t="n">
        <v>50</v>
      </c>
      <c r="Y133" s="25" t="n">
        <v>50</v>
      </c>
      <c r="Z133" s="25" t="n">
        <v>50</v>
      </c>
      <c r="AA133" s="25" t="n">
        <v>50</v>
      </c>
      <c r="AB133" s="25" t="n">
        <v>50</v>
      </c>
      <c r="AC133" s="25" t="n">
        <v>50</v>
      </c>
      <c r="AD133" s="25" t="n">
        <v>50</v>
      </c>
      <c r="AE133" s="25" t="n">
        <v>50</v>
      </c>
      <c r="AF133" s="25" t="n">
        <v>50</v>
      </c>
      <c r="AG133" s="25" t="n">
        <v>50</v>
      </c>
      <c r="AH133" s="25" t="n">
        <v>50</v>
      </c>
      <c r="AI133" s="25" t="n">
        <v>50</v>
      </c>
      <c r="AJ133" s="25" t="n">
        <v>50</v>
      </c>
      <c r="AK133" s="25" t="n">
        <v>50</v>
      </c>
      <c r="AL133" s="25" t="n">
        <v>50</v>
      </c>
      <c r="AM133" s="25" t="n">
        <v>50</v>
      </c>
      <c r="AN133" s="25" t="n">
        <v>50</v>
      </c>
      <c r="AO133" s="25" t="n">
        <v>50</v>
      </c>
      <c r="AP133" s="25" t="n">
        <v>50</v>
      </c>
      <c r="AQ133" s="25" t="n">
        <v>50</v>
      </c>
      <c r="AR133" s="25" t="n">
        <v>50</v>
      </c>
      <c r="AS133" s="25" t="n">
        <v>50</v>
      </c>
      <c r="AT133" s="25" t="n">
        <v>50</v>
      </c>
      <c r="AU133" s="25" t="n">
        <v>50</v>
      </c>
      <c r="AV133" s="25" t="n">
        <v>50</v>
      </c>
    </row>
    <row r="134" customFormat="false" ht="10" hidden="false" customHeight="true" outlineLevel="0" collapsed="false">
      <c r="A134" s="21"/>
      <c r="B134" s="21" t="s">
        <v>97</v>
      </c>
      <c r="C134" s="22" t="s">
        <v>65</v>
      </c>
      <c r="D134" s="22" t="n">
        <v>0.0905277753578674</v>
      </c>
      <c r="E134" s="22" t="n">
        <v>0.119381483041992</v>
      </c>
      <c r="F134" s="22" t="n">
        <v>-0.0779422863405995</v>
      </c>
      <c r="G134" s="22" t="n">
        <v>0.0855634072576188</v>
      </c>
      <c r="H134" s="22" t="n">
        <v>-0.239467539167851</v>
      </c>
      <c r="I134" s="22" t="n">
        <v>-0.0941439321251642</v>
      </c>
      <c r="J134" s="22" t="n">
        <v>0.0197449625919697</v>
      </c>
      <c r="K134" s="22" t="n">
        <v>0.187021332759161</v>
      </c>
      <c r="L134" s="22" t="n">
        <v>0.346732577621631</v>
      </c>
      <c r="M134" s="22" t="n">
        <v>-0.2829375989806</v>
      </c>
      <c r="N134" s="22" t="n">
        <v>-0.177340525350643</v>
      </c>
      <c r="O134" s="22" t="n">
        <v>0.336971559670658</v>
      </c>
      <c r="P134" s="22" t="n">
        <v>0.322754347504945</v>
      </c>
      <c r="Q134" s="22" t="n">
        <v>-0.00895811393221403</v>
      </c>
      <c r="R134" s="22" t="n">
        <v>-0.208875569749214</v>
      </c>
      <c r="S134" s="22" t="n">
        <v>-0.0128920830811994</v>
      </c>
      <c r="T134" s="22" t="n">
        <v>0.177734570758264</v>
      </c>
      <c r="U134" s="22" t="n">
        <v>0.388619447779112</v>
      </c>
      <c r="V134" s="22" t="n">
        <v>-0.031452581032413</v>
      </c>
      <c r="W134" s="22" t="n">
        <v>0.113565426170468</v>
      </c>
      <c r="X134" s="22" t="n">
        <v>0.29546218487395</v>
      </c>
      <c r="Y134" s="22" t="n">
        <v>-0.128739495798319</v>
      </c>
      <c r="Z134" s="22" t="n">
        <v>0.168115246098439</v>
      </c>
      <c r="AA134" s="22" t="n">
        <v>0.280384153661465</v>
      </c>
      <c r="AB134" s="22" t="n">
        <v>0.217671068427371</v>
      </c>
      <c r="AC134" s="22" t="n">
        <v>0.502232893157263</v>
      </c>
      <c r="AD134" s="22" t="n">
        <v>0.276350540216086</v>
      </c>
      <c r="AE134" s="22" t="n">
        <v>0.0552701080432173</v>
      </c>
      <c r="AF134" s="22" t="n">
        <v>0.0459543817527011</v>
      </c>
      <c r="AG134" s="22" t="n">
        <v>0.259447779111645</v>
      </c>
      <c r="AH134" s="22" t="n">
        <v>0.104441776710684</v>
      </c>
      <c r="AI134" s="22" t="n">
        <v>0.298727490996399</v>
      </c>
      <c r="AJ134" s="22" t="n">
        <v>0.334261704681873</v>
      </c>
      <c r="AK134" s="22" t="n">
        <v>0.473517406962785</v>
      </c>
      <c r="AL134" s="22" t="n">
        <v>0.0710204081632653</v>
      </c>
      <c r="AM134" s="22" t="n">
        <v>0.134885954381753</v>
      </c>
      <c r="AN134" s="22" t="n">
        <v>0.220456182472989</v>
      </c>
      <c r="AO134" s="22" t="n">
        <v>0.227082833133253</v>
      </c>
      <c r="AP134" s="22" t="n">
        <v>0.0404801920768307</v>
      </c>
      <c r="AQ134" s="22" t="n">
        <v>0.19625450180072</v>
      </c>
      <c r="AR134" s="22" t="n">
        <v>0.274717887154862</v>
      </c>
      <c r="AS134" s="22" t="n">
        <v>0.541032412965186</v>
      </c>
      <c r="AT134" s="22" t="n">
        <v>0.458535414165666</v>
      </c>
      <c r="AU134" s="22" t="n">
        <v>0.35702280912365</v>
      </c>
      <c r="AV134" s="22" t="n">
        <v>1</v>
      </c>
    </row>
    <row r="135" customFormat="false" ht="10" hidden="false" customHeight="true" outlineLevel="0" collapsed="false">
      <c r="A135" s="21"/>
      <c r="B135" s="21"/>
      <c r="C135" s="23" t="s">
        <v>66</v>
      </c>
      <c r="D135" s="24" t="n">
        <v>0.531824571162838</v>
      </c>
      <c r="E135" s="24" t="n">
        <v>0.408938796703383</v>
      </c>
      <c r="F135" s="24" t="n">
        <v>0.59450282966835</v>
      </c>
      <c r="G135" s="24" t="n">
        <v>0.55884655688645</v>
      </c>
      <c r="H135" s="24" t="n">
        <v>0.0939477508169566</v>
      </c>
      <c r="I135" s="24" t="n">
        <v>0.558227820413146</v>
      </c>
      <c r="J135" s="24" t="n">
        <v>0.905032220824188</v>
      </c>
      <c r="K135" s="24" t="n">
        <v>0.193429127946766</v>
      </c>
      <c r="L135" s="24" t="n">
        <v>0.0157639935875366</v>
      </c>
      <c r="M135" s="24" t="n">
        <v>0.0513433487440944</v>
      </c>
      <c r="N135" s="24" t="n">
        <v>0.227875254667161</v>
      </c>
      <c r="O135" s="24" t="n">
        <v>0.0191795764819567</v>
      </c>
      <c r="P135" s="24" t="n">
        <v>0.028691338691909</v>
      </c>
      <c r="Q135" s="24" t="n">
        <v>0.953978141887794</v>
      </c>
      <c r="R135" s="24" t="n">
        <v>0.168514126509581</v>
      </c>
      <c r="S135" s="24" t="n">
        <v>0.932233187359122</v>
      </c>
      <c r="T135" s="24" t="n">
        <v>0.260129721262515</v>
      </c>
      <c r="U135" s="24" t="n">
        <v>0.00528712607121877</v>
      </c>
      <c r="V135" s="24" t="n">
        <v>0.828339511336183</v>
      </c>
      <c r="W135" s="24" t="n">
        <v>0.432299201210182</v>
      </c>
      <c r="X135" s="24" t="n">
        <v>0.0372376260123132</v>
      </c>
      <c r="Y135" s="24" t="n">
        <v>0.372920200220256</v>
      </c>
      <c r="Z135" s="24" t="n">
        <v>0.243203983769256</v>
      </c>
      <c r="AA135" s="24" t="n">
        <v>0.0485836565917024</v>
      </c>
      <c r="AB135" s="24" t="n">
        <v>0.128885911192297</v>
      </c>
      <c r="AC135" s="24" t="n">
        <v>0.000202135956746272</v>
      </c>
      <c r="AD135" s="24" t="n">
        <v>0.0520541017565325</v>
      </c>
      <c r="AE135" s="24" t="n">
        <v>0.703036008950136</v>
      </c>
      <c r="AF135" s="24" t="n">
        <v>0.7513231301724</v>
      </c>
      <c r="AG135" s="24" t="n">
        <v>0.0688402284604783</v>
      </c>
      <c r="AH135" s="24" t="n">
        <v>0.470409230209923</v>
      </c>
      <c r="AI135" s="24" t="n">
        <v>0.0350936042429783</v>
      </c>
      <c r="AJ135" s="24" t="n">
        <v>0.017668514617934</v>
      </c>
      <c r="AK135" s="24" t="n">
        <v>0.000514359657730929</v>
      </c>
      <c r="AL135" s="24" t="n">
        <v>0.624057512632788</v>
      </c>
      <c r="AM135" s="24" t="n">
        <v>0.350334139930095</v>
      </c>
      <c r="AN135" s="24" t="n">
        <v>0.123943752246773</v>
      </c>
      <c r="AO135" s="24" t="n">
        <v>0.112761707057934</v>
      </c>
      <c r="AP135" s="24" t="n">
        <v>0.780158265062599</v>
      </c>
      <c r="AQ135" s="24" t="n">
        <v>0.171953034928048</v>
      </c>
      <c r="AR135" s="24" t="n">
        <v>0.0535146937149489</v>
      </c>
      <c r="AS135" s="24" t="n">
        <v>4.97858365016801E-005</v>
      </c>
      <c r="AT135" s="24" t="n">
        <v>0.000811357716914167</v>
      </c>
      <c r="AU135" s="24" t="n">
        <v>0.0109224392796012</v>
      </c>
      <c r="AV135" s="24"/>
    </row>
    <row r="136" customFormat="false" ht="10" hidden="false" customHeight="true" outlineLevel="0" collapsed="false">
      <c r="A136" s="21"/>
      <c r="B136" s="21"/>
      <c r="C136" s="25" t="s">
        <v>67</v>
      </c>
      <c r="D136" s="25" t="n">
        <v>50</v>
      </c>
      <c r="E136" s="25" t="n">
        <v>50</v>
      </c>
      <c r="F136" s="25" t="n">
        <v>49</v>
      </c>
      <c r="G136" s="25" t="n">
        <v>49</v>
      </c>
      <c r="H136" s="25" t="n">
        <v>50</v>
      </c>
      <c r="I136" s="25" t="n">
        <v>41</v>
      </c>
      <c r="J136" s="25" t="n">
        <v>39</v>
      </c>
      <c r="K136" s="25" t="n">
        <v>50</v>
      </c>
      <c r="L136" s="25" t="n">
        <v>48</v>
      </c>
      <c r="M136" s="25" t="n">
        <v>48</v>
      </c>
      <c r="N136" s="25" t="n">
        <v>48</v>
      </c>
      <c r="O136" s="25" t="n">
        <v>48</v>
      </c>
      <c r="P136" s="25" t="n">
        <v>46</v>
      </c>
      <c r="Q136" s="25" t="n">
        <v>44</v>
      </c>
      <c r="R136" s="25" t="n">
        <v>45</v>
      </c>
      <c r="S136" s="25" t="n">
        <v>46</v>
      </c>
      <c r="T136" s="25" t="n">
        <v>42</v>
      </c>
      <c r="U136" s="25" t="n">
        <v>50</v>
      </c>
      <c r="V136" s="25" t="n">
        <v>50</v>
      </c>
      <c r="W136" s="25" t="n">
        <v>50</v>
      </c>
      <c r="X136" s="25" t="n">
        <v>50</v>
      </c>
      <c r="Y136" s="25" t="n">
        <v>50</v>
      </c>
      <c r="Z136" s="25" t="n">
        <v>50</v>
      </c>
      <c r="AA136" s="25" t="n">
        <v>50</v>
      </c>
      <c r="AB136" s="25" t="n">
        <v>50</v>
      </c>
      <c r="AC136" s="25" t="n">
        <v>50</v>
      </c>
      <c r="AD136" s="25" t="n">
        <v>50</v>
      </c>
      <c r="AE136" s="25" t="n">
        <v>50</v>
      </c>
      <c r="AF136" s="25" t="n">
        <v>50</v>
      </c>
      <c r="AG136" s="25" t="n">
        <v>50</v>
      </c>
      <c r="AH136" s="25" t="n">
        <v>50</v>
      </c>
      <c r="AI136" s="25" t="n">
        <v>50</v>
      </c>
      <c r="AJ136" s="25" t="n">
        <v>50</v>
      </c>
      <c r="AK136" s="25" t="n">
        <v>50</v>
      </c>
      <c r="AL136" s="25" t="n">
        <v>50</v>
      </c>
      <c r="AM136" s="25" t="n">
        <v>50</v>
      </c>
      <c r="AN136" s="25" t="n">
        <v>50</v>
      </c>
      <c r="AO136" s="25" t="n">
        <v>50</v>
      </c>
      <c r="AP136" s="25" t="n">
        <v>50</v>
      </c>
      <c r="AQ136" s="25" t="n">
        <v>50</v>
      </c>
      <c r="AR136" s="25" t="n">
        <v>50</v>
      </c>
      <c r="AS136" s="25" t="n">
        <v>50</v>
      </c>
      <c r="AT136" s="25" t="n">
        <v>50</v>
      </c>
      <c r="AU136" s="25" t="n">
        <v>50</v>
      </c>
      <c r="AV136" s="25" t="n">
        <v>50</v>
      </c>
    </row>
    <row r="137" customFormat="false" ht="11" hidden="false" customHeight="true" outlineLevel="0" collapsed="false"/>
    <row r="138" customFormat="false" ht="11" hidden="false" customHeight="true" outlineLevel="0" collapsed="false"/>
  </sheetData>
  <mergeCells count="47">
    <mergeCell ref="A1:C1"/>
    <mergeCell ref="A2:A136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  <mergeCell ref="B104:B106"/>
    <mergeCell ref="B107:B109"/>
    <mergeCell ref="B110:B112"/>
    <mergeCell ref="B113:B115"/>
    <mergeCell ref="B116:B118"/>
    <mergeCell ref="B119:B121"/>
    <mergeCell ref="B122:B124"/>
    <mergeCell ref="B125:B127"/>
    <mergeCell ref="B128:B130"/>
    <mergeCell ref="B131:B133"/>
    <mergeCell ref="B134:B136"/>
  </mergeCells>
  <conditionalFormatting sqref="C2:C136 D1:AV1">
    <cfRule type="cellIs" priority="2" operator="between" aboveAverage="0" equalAverage="0" bottom="0" percent="0" rank="0" text="" dxfId="0">
      <formula>1E-023</formula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1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laire Josse</cp:lastModifiedBy>
  <cp:lastPrinted>2015-03-26T09:59:51Z</cp:lastPrinted>
  <dcterms:modified xsi:type="dcterms:W3CDTF">2015-04-16T11:54:47Z</dcterms:modified>
  <cp:revision>175</cp:revision>
  <dc:subject/>
  <dc:title/>
</cp:coreProperties>
</file>